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0" yWindow="0" windowWidth="15360" windowHeight="8440" activeTab="1"/>
  </bookViews>
  <sheets>
    <sheet name="Screen_HPLC" sheetId="1" r:id="rId1"/>
    <sheet name="Media" sheetId="2" r:id="rId2"/>
  </sheets>
  <definedNames>
    <definedName name="_xlnm.Print_Area" localSheetId="0">Screen_HPLC!$A$3:$G$420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15" uniqueCount="285">
  <si>
    <t>Concentration in mM</t>
  </si>
  <si>
    <t>Bacterium</t>
  </si>
  <si>
    <t>Aerobic</t>
  </si>
  <si>
    <t>OD</t>
  </si>
  <si>
    <t>Medium</t>
  </si>
  <si>
    <t>Acetate</t>
  </si>
  <si>
    <t>Propiote</t>
  </si>
  <si>
    <t>Isobutyrate</t>
  </si>
  <si>
    <t>Butyrate</t>
  </si>
  <si>
    <t>Isovalerate</t>
  </si>
  <si>
    <t>Valerate</t>
  </si>
  <si>
    <t>TGF activity</t>
  </si>
  <si>
    <t>Adlercreutzia equolifaciens DSM19450</t>
  </si>
  <si>
    <t>Actinobacteria</t>
  </si>
  <si>
    <t>Adlercreutzia</t>
  </si>
  <si>
    <t>NA</t>
  </si>
  <si>
    <t xml:space="preserve">M104  </t>
  </si>
  <si>
    <t>Akkermansia muciniphila DSM22959</t>
  </si>
  <si>
    <t>Verrucomicrobia</t>
  </si>
  <si>
    <t>Akkermansia</t>
  </si>
  <si>
    <t>LYBHI 4  Mucin</t>
  </si>
  <si>
    <t>Bacteroidetes</t>
  </si>
  <si>
    <t>Alistipes</t>
  </si>
  <si>
    <t xml:space="preserve">LYBHI 4 RJ </t>
  </si>
  <si>
    <t xml:space="preserve">LYBHI 4 </t>
  </si>
  <si>
    <t xml:space="preserve">M78 </t>
  </si>
  <si>
    <t>Allobaculum stercoricanis DSM13633</t>
  </si>
  <si>
    <t>Firmicutes</t>
  </si>
  <si>
    <t>Allobaculum</t>
  </si>
  <si>
    <t>Anaerostipes caccae DSM14662</t>
  </si>
  <si>
    <t>Anaerostipes</t>
  </si>
  <si>
    <t>M104</t>
  </si>
  <si>
    <t>M78</t>
  </si>
  <si>
    <t xml:space="preserve">M104 </t>
  </si>
  <si>
    <t>Anaerostipes hadrus DSM3319</t>
  </si>
  <si>
    <t>M110</t>
  </si>
  <si>
    <t>Anaerostipes rhamnosivorans DSM26241</t>
  </si>
  <si>
    <t>Anaerotruncus colihominis DSM17241</t>
  </si>
  <si>
    <t>Anaerotruncus</t>
  </si>
  <si>
    <t>Atopobium parvulum DSM20469</t>
  </si>
  <si>
    <t>Atopobium</t>
  </si>
  <si>
    <t>Bacteroides</t>
  </si>
  <si>
    <t>LYHBHI 1</t>
  </si>
  <si>
    <t xml:space="preserve">WCA </t>
  </si>
  <si>
    <t xml:space="preserve">M110 </t>
  </si>
  <si>
    <t xml:space="preserve">Bacteroides subsp D8 </t>
  </si>
  <si>
    <t>Bacteroides stercoris DSM19555</t>
  </si>
  <si>
    <t>Bacteroides thetaiotaomicron DSM2079</t>
  </si>
  <si>
    <t>Bacteroides uniformis DSM6597</t>
  </si>
  <si>
    <t>Bacteroides xylanisolvens XB1A DSM18836</t>
  </si>
  <si>
    <t>Bifidobacterium adolescentis DSM20083</t>
  </si>
  <si>
    <t>Bifidobacterium</t>
  </si>
  <si>
    <t>M58</t>
  </si>
  <si>
    <t>Bifidobacterium adolescentis DSM20086</t>
  </si>
  <si>
    <t xml:space="preserve">M58 </t>
  </si>
  <si>
    <t>Bifidobacterium angulatum ATCC27535 - CIP104167</t>
  </si>
  <si>
    <t>Bifidobacterium bifidum DSM20082</t>
  </si>
  <si>
    <t>Bifidobacterium breve ATCC15701</t>
  </si>
  <si>
    <t>Bifidobacterium breve DSM20091</t>
  </si>
  <si>
    <t>Bifidobacterium choerinum DSM20434</t>
  </si>
  <si>
    <t>Bifidobacterium gallicum DSM20093</t>
  </si>
  <si>
    <t>Bifidobacterium pseudocatenulatum DSM20438 - ATCC27919</t>
  </si>
  <si>
    <t>Blautia coccoides DSM935</t>
  </si>
  <si>
    <t>Blautia</t>
  </si>
  <si>
    <t xml:space="preserve">LYBHI 1 </t>
  </si>
  <si>
    <t>LYBHI 1  Mucin</t>
  </si>
  <si>
    <t>Blautia gnavus B07</t>
  </si>
  <si>
    <t>Blautia gnavus B09</t>
  </si>
  <si>
    <t>Blautia gnavus B94</t>
  </si>
  <si>
    <t>Blautia gnavus FRE1</t>
  </si>
  <si>
    <t>Blautia gnavus V62</t>
  </si>
  <si>
    <t>Blautia gnavus V96</t>
  </si>
  <si>
    <t>Blautia hansenii DSM20583</t>
  </si>
  <si>
    <t>Blautia hydrogenotrophica DSM10507</t>
  </si>
  <si>
    <t>Blautia producta DSM2950</t>
  </si>
  <si>
    <t>Blautia wexlerae DSM19850</t>
  </si>
  <si>
    <t>Butyrivibrio fibrisolvens DSM3071</t>
  </si>
  <si>
    <t>Butyrivibrio</t>
  </si>
  <si>
    <t xml:space="preserve">LYBHI 2 </t>
  </si>
  <si>
    <t>Clostridium asparagiforme DSM15981</t>
  </si>
  <si>
    <t>Lachnoclostridium</t>
  </si>
  <si>
    <t>Clostridium colinum DSM6011</t>
  </si>
  <si>
    <t>Tyzzerella</t>
  </si>
  <si>
    <t>Clostridium paraputrificum G12PR - X73445</t>
  </si>
  <si>
    <t>Clostridium</t>
  </si>
  <si>
    <t>Clostridium sardiniense C3pr</t>
  </si>
  <si>
    <t>Clostridium sardiniense C7pr</t>
  </si>
  <si>
    <t>Clostridium sardiniense C9pr</t>
  </si>
  <si>
    <t>Clostridium sardiniense D12pr</t>
  </si>
  <si>
    <t>Clostridium sardiniense D7pr</t>
  </si>
  <si>
    <t>Clostridium sardiniense I11 pr</t>
  </si>
  <si>
    <t>Collinsella aerofaciens DSM3979</t>
  </si>
  <si>
    <t>Collinsella</t>
  </si>
  <si>
    <t>Coprococcus eutactus ATCC27759</t>
  </si>
  <si>
    <t>Coprococcus</t>
  </si>
  <si>
    <t>Dorea formicigenerans DSM3992</t>
  </si>
  <si>
    <t>Dorea</t>
  </si>
  <si>
    <t>Dorea longicatena DSM13814</t>
  </si>
  <si>
    <t>Edwardsiella tarda ATCC23685</t>
  </si>
  <si>
    <t>S</t>
  </si>
  <si>
    <t>Proteobacteria</t>
  </si>
  <si>
    <t>Edwardsiella</t>
  </si>
  <si>
    <t>M3</t>
  </si>
  <si>
    <t>M1 30</t>
  </si>
  <si>
    <t>M1</t>
  </si>
  <si>
    <t>Edwardsiella tarda DSM30052</t>
  </si>
  <si>
    <t>LB</t>
  </si>
  <si>
    <t>LYBHI 1</t>
  </si>
  <si>
    <t>Eggerthella</t>
  </si>
  <si>
    <t>Enterococcus faecium FAIR E345</t>
  </si>
  <si>
    <t>Enterococcus</t>
  </si>
  <si>
    <t>BHI aerobie</t>
  </si>
  <si>
    <t>Erysipelatoclostridium ramosum DSM1402</t>
  </si>
  <si>
    <t>Erysipelatoclostridium</t>
  </si>
  <si>
    <t>Erysipelatoclostridium saccharogumia DSM17460</t>
  </si>
  <si>
    <t>Erysipelotrichaceae spiroforme DSM1552</t>
  </si>
  <si>
    <t>Escherichia coli LF82</t>
  </si>
  <si>
    <t>Escherichia</t>
  </si>
  <si>
    <t>Escherichia coli MG1655</t>
  </si>
  <si>
    <t>Escherichia coli S123</t>
  </si>
  <si>
    <t>Eubacterium coprostanoligenes ATCC51222</t>
  </si>
  <si>
    <t>Eubacterium</t>
  </si>
  <si>
    <t>LYBHI 4 Cholesterol phospholipids</t>
  </si>
  <si>
    <t>Eubacterium eligens DSM3376</t>
  </si>
  <si>
    <t xml:space="preserve">M436 </t>
  </si>
  <si>
    <t>Eubacterium hallii DSM3353</t>
  </si>
  <si>
    <t>Eubacterium limosum DSM20543</t>
  </si>
  <si>
    <t xml:space="preserve">LYBHI 3 </t>
  </si>
  <si>
    <t>Eubacterium rectale ATCC33656 - CIP105953</t>
  </si>
  <si>
    <t>Eubacterium ventriosum DSM3988</t>
  </si>
  <si>
    <t>Faecalibacterium prausnitzii</t>
  </si>
  <si>
    <t>Faecalibacterium</t>
  </si>
  <si>
    <t>Faecalibacterium prausnitzii ATCC27768</t>
  </si>
  <si>
    <t xml:space="preserve"> Wilkins-Chalgren</t>
  </si>
  <si>
    <t>Faecalibacterium prausnitzii DSM 17677 A2-165</t>
  </si>
  <si>
    <t>LYBHI</t>
  </si>
  <si>
    <t>Faecalibacterium prausnitzii L2-6</t>
  </si>
  <si>
    <t>Faecalitalea cylindroides DSM3983</t>
  </si>
  <si>
    <t>Faecalitalea</t>
  </si>
  <si>
    <t xml:space="preserve">M78  </t>
  </si>
  <si>
    <t>Flavonifractor</t>
  </si>
  <si>
    <t>Fusicatenibacter saccharivorans DSM 26062</t>
  </si>
  <si>
    <t>Fusicatenibacter</t>
  </si>
  <si>
    <t>Fusicatenibacter saccharivorans DSM 26063</t>
  </si>
  <si>
    <t>Fusobacterium naviforme DSM20699</t>
  </si>
  <si>
    <t>Fusobacteria</t>
  </si>
  <si>
    <t>Fusobacterium</t>
  </si>
  <si>
    <t>Fusobacterium nucleatum</t>
  </si>
  <si>
    <t>Fusobacterium nucleatum subsp Fusiforme DSM19508</t>
  </si>
  <si>
    <t>Hungatella hathewayi DSM13479</t>
  </si>
  <si>
    <t>Hungatella</t>
  </si>
  <si>
    <t>Lachnoclostridium clostridioforme</t>
  </si>
  <si>
    <t xml:space="preserve">M412 </t>
  </si>
  <si>
    <t>M110  K1</t>
  </si>
  <si>
    <t xml:space="preserve">M104 C </t>
  </si>
  <si>
    <t>Lachnoclostridium indolis DSM755</t>
  </si>
  <si>
    <t>Lachnoclostridium lavalense DSM19851</t>
  </si>
  <si>
    <t xml:space="preserve">M215c  </t>
  </si>
  <si>
    <t>Lachnoclostridium saccharolyticum DSM2544</t>
  </si>
  <si>
    <t>Lachnoclostridium scindens DSM5676</t>
  </si>
  <si>
    <t>Lachnoclostridium sphenoides DSM632</t>
  </si>
  <si>
    <t>Lachnoclostridium symbiosum DSM934</t>
  </si>
  <si>
    <t>lactobacacillus mucosae DSM13342</t>
  </si>
  <si>
    <t>Lactobacillus</t>
  </si>
  <si>
    <t>Lactobacillus acidophilus DSM 20079</t>
  </si>
  <si>
    <t xml:space="preserve">M58  </t>
  </si>
  <si>
    <t>Lactobacillus casei Z313</t>
  </si>
  <si>
    <t>Lactobacillus johnsonii Ncc 533</t>
  </si>
  <si>
    <t>Lactobacillus paracasei Z763</t>
  </si>
  <si>
    <t>Lactobacillus plantarum ATCC43199</t>
  </si>
  <si>
    <t>Lactobacillus reuteri DSM 20016</t>
  </si>
  <si>
    <t>Lactobacillus rhamnosus</t>
  </si>
  <si>
    <t>Lactobacillus rhamnosus Z712</t>
  </si>
  <si>
    <t>Marvinbryantia formatexigens DSM14469</t>
  </si>
  <si>
    <t>Marvinbryantia</t>
  </si>
  <si>
    <t>Oscillibacter valericigenes DSM18026</t>
  </si>
  <si>
    <t>Oscillibacter</t>
  </si>
  <si>
    <t>Paeniclostridium sordellii DSM2141</t>
  </si>
  <si>
    <t>Peptoclostridium</t>
  </si>
  <si>
    <t>LYBHI 4</t>
  </si>
  <si>
    <t>Parabacteroides distasonis ATCC8503</t>
  </si>
  <si>
    <t>Parabacteroides</t>
  </si>
  <si>
    <t>Parabacteroides johnsonii DSM18315</t>
  </si>
  <si>
    <t>Prevotella albensis DSM11370</t>
  </si>
  <si>
    <t>Prevotella</t>
  </si>
  <si>
    <t>Prevotella bivia DSM20514</t>
  </si>
  <si>
    <t>Prevotella copri DSM18205</t>
  </si>
  <si>
    <t>Prevotella oris DSM18711</t>
  </si>
  <si>
    <t>Propionibacterium acnes B15</t>
  </si>
  <si>
    <t>Propionibacterium</t>
  </si>
  <si>
    <t>Roseburia faecis DSM16840</t>
  </si>
  <si>
    <t>Roseburia</t>
  </si>
  <si>
    <t>Roseburia hominis DSM16839</t>
  </si>
  <si>
    <t>Roseburia intestinalis DSM14610</t>
  </si>
  <si>
    <t>Roseburia inulinivorans DSM16841</t>
  </si>
  <si>
    <t>M412</t>
  </si>
  <si>
    <t>Ruminiclostridium leptum DSM753</t>
  </si>
  <si>
    <t>Ruminiclostridium</t>
  </si>
  <si>
    <t>Ruminiclostridium siraeum DSM3996</t>
  </si>
  <si>
    <t xml:space="preserve">M110 RJ </t>
  </si>
  <si>
    <t>Ruminiclostridium sporosphaeroides DSM1294</t>
  </si>
  <si>
    <t>Ruminococcus bromii ATCC27255</t>
  </si>
  <si>
    <t>Ruminococcus</t>
  </si>
  <si>
    <t>Ruminococcus lactaris ATCC29176</t>
  </si>
  <si>
    <t>Ruminococcus torques ATCC27756</t>
  </si>
  <si>
    <t>Sutterella parivubra DSM 19354</t>
  </si>
  <si>
    <t>Sutterellaceae</t>
  </si>
  <si>
    <t>Sutterella wadsworthensis DSM 14016</t>
  </si>
  <si>
    <t xml:space="preserve">LYBHI 4 Mucin </t>
  </si>
  <si>
    <t>Tyzzerella nexilis DSM1787</t>
  </si>
  <si>
    <t>Short name</t>
  </si>
  <si>
    <t>Name</t>
  </si>
  <si>
    <t>Origin</t>
  </si>
  <si>
    <t>Composition</t>
  </si>
  <si>
    <t>BHI aerobic</t>
  </si>
  <si>
    <t>Brain Heart Infusion</t>
  </si>
  <si>
    <t>BD Difco</t>
  </si>
  <si>
    <t>Luria-Bertani</t>
  </si>
  <si>
    <t>Liquid Yeast Brain Heart Infusion.1</t>
  </si>
  <si>
    <t>Homemade</t>
  </si>
  <si>
    <t>BHI 37g/L +Yeast extact 5g/ml+ Hemin 0.1% 10mL/L+Resazurin 0.1% 1ml/L+ Cystein HCL 0.6g/L</t>
  </si>
  <si>
    <t>LYBHI 1 mucin</t>
  </si>
  <si>
    <t>Liquid Yeast Brain Heart Infusion.1 mucin</t>
  </si>
  <si>
    <t>BHI 37g/L +Yeast extact 5g/ml+ Hemin 0.1% 10mL/L+Resazurin 0.1% 1ml/L+ Cystein HCL 0.6g/L + mucin type II 1g/L</t>
  </si>
  <si>
    <t>Liquid Yeast Brain Heart Infusion.2</t>
  </si>
  <si>
    <t>BHI 37g/L +Yeast extact 5g/ml+ Hemin 0.1% 10mL/L+Resazurin 0.1% 1ml/L+ Cystein HCL 0.6g/L+ cellobiose 0.5g/L + maltose 0.5g/L</t>
  </si>
  <si>
    <t>Liquid Yeast Brain Heart Infusion.3</t>
  </si>
  <si>
    <t>BHI 37g/L +Yeast extact 5g/ml+ Hemin 0.1% 10mL/L+Resazurin 0.1% 1ml/L+ Cystein HCL 0.6g/L+ cellobiose 0.5g/L + maltose 0.5g/L + K1 Vit</t>
  </si>
  <si>
    <t>Liquid Yeast Brain Heart Infusion.4</t>
  </si>
  <si>
    <t>BHI 37g/L +Yeast extact 5g/ml+ Hemin 0.1% 10mL/L+Resazurin 0.1% 1ml/L+ Cystein HCL 0.6g/L+ cellobiose 0.5g/L + maltose 0.5g/L + starch 0.5g/L</t>
  </si>
  <si>
    <t>LYBHI 4 mucin</t>
  </si>
  <si>
    <t>Liquid Yeast Brain Heart Infusion.4 mucin</t>
  </si>
  <si>
    <t>BHI 37g/L +Yeast extact 5g/ml+ Hemin 0.1% 10mL/L+Resazurin 0.1% 1ml/L+ Cystein HCL 0.6g/L+ cellobiose 0.5g/L + maltose 0.5g/L + starch 0.5g/L + mucin type II 1g/L</t>
  </si>
  <si>
    <t>LYBHI 4 CH/PL</t>
  </si>
  <si>
    <t>Liquid Yeast Brain Heart Infusion.4 cholesterol phospholipids</t>
  </si>
  <si>
    <t>BHI 37g/L +Yeast extact 5g/ml+ Hemin 0.1% 10mL/L+Resazurin 0.1% 1ml/L+ Cystein HCL 0.6g/L+ cellobiose 0.5g/L + maltose 0.5g/L + starch 0.5g/L + cholesterol + phopholides</t>
  </si>
  <si>
    <t>Liquid Yeast Brain Heart Infusion.4 rumen juce</t>
  </si>
  <si>
    <t>BHI 37g/L +Yeast extact 5g/ml+ Hemin 0.1% 10mL/L+Resazurin 0.1% 1ml/L+ Cystein HCL 0.6g/L+ cellobiose 0.5g/L + maltose 0.5g/L + starch 0.5g/L + cud liquor 10% (v/v)</t>
  </si>
  <si>
    <t>LYBHI Fretter</t>
  </si>
  <si>
    <t>Liquid Yeast Brain Heart Infusion</t>
  </si>
  <si>
    <t>DSMZ NUTRIENT AGAR</t>
  </si>
  <si>
    <t>DSMZ PYG MEDIUM + VitK1</t>
  </si>
  <si>
    <t xml:space="preserve">DSMZ PY + X MEDIUM </t>
  </si>
  <si>
    <t xml:space="preserve">DSMZ CHOPPED MEAT MEDIUM WITH CARBOHYDRATES
</t>
  </si>
  <si>
    <t xml:space="preserve">M110 K1 </t>
  </si>
  <si>
    <t xml:space="preserve">DSMZ CHOPPED MEAT MEDIUM WITH CARBOHYDRATES WITH VITK1
</t>
  </si>
  <si>
    <t xml:space="preserve">DSMZ CHOPPED MEAT MEDIUM WITH CARBOHYDRATES WITH RUMEN JUCE
</t>
  </si>
  <si>
    <t xml:space="preserve">M215c </t>
  </si>
  <si>
    <t>BHI MEDIUM FOR STRICT ANAEROBES</t>
  </si>
  <si>
    <t>DSMZ</t>
  </si>
  <si>
    <t xml:space="preserve">DSMZ ACETOMICROBIUM FAECALIS MEDIUM
</t>
  </si>
  <si>
    <t xml:space="preserve">DSMZ RUMINOCOCCUS ALBUS MEDIUM
</t>
  </si>
  <si>
    <t>DSMZ BIFIDOBACTERIUM MEDIUM</t>
  </si>
  <si>
    <t xml:space="preserve">DSMZ CHOPPED MEAT MEDIUM </t>
  </si>
  <si>
    <t>M339</t>
  </si>
  <si>
    <t>DSMZ WILKINS-CHALGREN ANAEROBE BROTH</t>
  </si>
  <si>
    <t>Alistipes shahii DSM19121</t>
  </si>
  <si>
    <t>Bacteroides caccae DSM19024</t>
  </si>
  <si>
    <t>Bacteroides cellulosilyticus DSM14838</t>
  </si>
  <si>
    <t>Bacteroides fragilis DSM2151</t>
  </si>
  <si>
    <t>Bacteroides ovatus DSM1896</t>
  </si>
  <si>
    <t>Bacteroides vulgatus DSM1447</t>
  </si>
  <si>
    <t>Bifidobacterium animalis subsp animalis DSM20104</t>
  </si>
  <si>
    <t>Bifidobacterium catenulatum DSM16992</t>
  </si>
  <si>
    <t>Bifidobacterium dentium DSM20084</t>
  </si>
  <si>
    <t>Bifidobacterium dentium DSM20436</t>
  </si>
  <si>
    <t>Bifidobacterium longum subsp longum DSM20219</t>
  </si>
  <si>
    <t>Bifidobacterium longum subsp infantis DSM20088</t>
  </si>
  <si>
    <t>Bifidobacterium ruminantium DSM6489</t>
  </si>
  <si>
    <t>Blautia obeum DSM2538</t>
  </si>
  <si>
    <t>Clostridium bolteae DSM15670</t>
  </si>
  <si>
    <t>Clostridium phytofermentans DSM18823</t>
  </si>
  <si>
    <t>Eggerthella lenta DSM2243</t>
  </si>
  <si>
    <t>Flavonifractor plautii DSM6740</t>
  </si>
  <si>
    <t>Fusobacterium nucleatum subsp nucleatum DSM15643</t>
  </si>
  <si>
    <t>Fusobacterium nucleatum subsp vincentii DSM19508</t>
  </si>
  <si>
    <t>Faecalicatena_contorta_DSM3982</t>
  </si>
  <si>
    <t>Faecalicatena_fissicatena_DSM3598</t>
  </si>
  <si>
    <t>NO</t>
  </si>
  <si>
    <t>YES</t>
  </si>
  <si>
    <t xml:space="preserve">Wilkins-Chalgren </t>
  </si>
  <si>
    <t>Phylum</t>
  </si>
  <si>
    <t>Genus</t>
  </si>
  <si>
    <r>
      <rPr>
        <b/>
        <sz val="12"/>
        <color rgb="FF000000"/>
        <rFont val="Times New Roman"/>
      </rPr>
      <t>Supplementary Table S1</t>
    </r>
    <r>
      <rPr>
        <sz val="12"/>
        <color rgb="FF000000"/>
        <rFont val="Times New Roman"/>
      </rPr>
      <t xml:space="preserve">: concentrations of acetate, butyrate, propionate, valerat,  isobutyrate and isovalerate in bacterial supernatants. </t>
    </r>
  </si>
  <si>
    <r>
      <rPr>
        <b/>
        <sz val="12"/>
        <color rgb="FF000000"/>
        <rFont val="Times New Roman"/>
      </rPr>
      <t>Supplementary Table S1</t>
    </r>
    <r>
      <rPr>
        <sz val="12"/>
        <color rgb="FF000000"/>
        <rFont val="Times New Roman"/>
      </rPr>
      <t>: Composition of home-made media us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-* #,##0.00\ _€_-;\-* #,##0.00\ _€_-;_-* &quot;-&quot;??\ _€_-;_-@_-"/>
    <numFmt numFmtId="165" formatCode="0.000"/>
  </numFmts>
  <fonts count="15" x14ac:knownFonts="1"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sz val="10"/>
      <color theme="9" tint="0.39997558519241921"/>
      <name val="Arial"/>
      <family val="2"/>
    </font>
    <font>
      <sz val="10"/>
      <color rgb="FFFF0000"/>
      <name val="Arial"/>
      <family val="2"/>
    </font>
    <font>
      <sz val="10"/>
      <color rgb="FF000000"/>
      <name val="Times New Roman"/>
      <family val="1"/>
    </font>
    <font>
      <sz val="10"/>
      <name val="Times New Roman"/>
      <family val="1"/>
    </font>
    <font>
      <b/>
      <sz val="10"/>
      <color rgb="FF000000"/>
      <name val="Times New Roman"/>
      <family val="1"/>
    </font>
    <font>
      <b/>
      <sz val="10"/>
      <name val="Times New Roman"/>
      <family val="1"/>
    </font>
    <font>
      <sz val="10"/>
      <color rgb="FF00B050"/>
      <name val="Times New Roman"/>
      <family val="1"/>
    </font>
    <font>
      <sz val="12"/>
      <color rgb="FF000000"/>
      <name val="Times New Roman"/>
    </font>
    <font>
      <b/>
      <sz val="12"/>
      <color rgb="FF000000"/>
      <name val="Times New Roman"/>
    </font>
    <font>
      <sz val="12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164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</cellStyleXfs>
  <cellXfs count="10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Border="1"/>
    <xf numFmtId="0" fontId="2" fillId="0" borderId="0" xfId="0" applyFont="1" applyBorder="1"/>
    <xf numFmtId="2" fontId="3" fillId="0" borderId="0" xfId="3" applyNumberFormat="1" applyFont="1" applyFill="1" applyBorder="1" applyAlignment="1">
      <alignment horizontal="right"/>
    </xf>
    <xf numFmtId="0" fontId="2" fillId="0" borderId="0" xfId="0" applyFont="1" applyFill="1"/>
    <xf numFmtId="0" fontId="5" fillId="0" borderId="0" xfId="0" applyFont="1"/>
    <xf numFmtId="0" fontId="2" fillId="0" borderId="0" xfId="0" applyFont="1" applyFill="1" applyBorder="1"/>
    <xf numFmtId="0" fontId="2" fillId="0" borderId="0" xfId="0" applyFont="1" applyAlignment="1"/>
    <xf numFmtId="14" fontId="2" fillId="0" borderId="0" xfId="0" applyNumberFormat="1" applyFont="1"/>
    <xf numFmtId="0" fontId="2" fillId="0" borderId="0" xfId="0" applyFont="1" applyBorder="1" applyAlignment="1"/>
    <xf numFmtId="2" fontId="2" fillId="0" borderId="0" xfId="0" applyNumberFormat="1" applyFont="1" applyAlignment="1">
      <alignment horizontal="left"/>
    </xf>
    <xf numFmtId="0" fontId="2" fillId="0" borderId="0" xfId="0" applyFont="1" applyBorder="1" applyAlignment="1">
      <alignment horizontal="center"/>
    </xf>
    <xf numFmtId="2" fontId="2" fillId="0" borderId="0" xfId="0" applyNumberFormat="1" applyFont="1" applyBorder="1" applyAlignment="1">
      <alignment horizontal="left"/>
    </xf>
    <xf numFmtId="0" fontId="2" fillId="0" borderId="1" xfId="0" applyFont="1" applyBorder="1" applyAlignment="1"/>
    <xf numFmtId="0" fontId="0" fillId="0" borderId="0" xfId="0" applyAlignment="1">
      <alignment horizontal="left" vertical="center"/>
    </xf>
    <xf numFmtId="0" fontId="0" fillId="0" borderId="0" xfId="0" applyAlignme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/>
    <xf numFmtId="0" fontId="3" fillId="0" borderId="0" xfId="0" applyFont="1" applyBorder="1" applyAlignment="1">
      <alignment horizontal="left"/>
    </xf>
    <xf numFmtId="11" fontId="3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11" fontId="3" fillId="0" borderId="0" xfId="0" applyNumberFormat="1" applyFont="1" applyBorder="1" applyAlignment="1">
      <alignment horizontal="left"/>
    </xf>
    <xf numFmtId="0" fontId="3" fillId="0" borderId="0" xfId="2" applyFont="1" applyBorder="1" applyAlignment="1">
      <alignment horizontal="left"/>
    </xf>
    <xf numFmtId="49" fontId="3" fillId="0" borderId="0" xfId="0" applyNumberFormat="1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11" fontId="6" fillId="0" borderId="0" xfId="0" applyNumberFormat="1" applyFont="1" applyBorder="1" applyAlignment="1">
      <alignment horizontal="left"/>
    </xf>
    <xf numFmtId="11" fontId="3" fillId="0" borderId="0" xfId="0" applyNumberFormat="1" applyFont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Border="1" applyAlignment="1">
      <alignment horizontal="left"/>
    </xf>
    <xf numFmtId="2" fontId="2" fillId="0" borderId="0" xfId="0" applyNumberFormat="1" applyFont="1" applyAlignment="1">
      <alignment horizontal="left" vertical="center"/>
    </xf>
    <xf numFmtId="165" fontId="3" fillId="0" borderId="0" xfId="0" applyNumberFormat="1" applyFont="1" applyFill="1" applyBorder="1" applyAlignment="1">
      <alignment horizontal="left" vertical="center"/>
    </xf>
    <xf numFmtId="2" fontId="2" fillId="0" borderId="0" xfId="0" applyNumberFormat="1" applyFont="1" applyBorder="1" applyAlignment="1">
      <alignment horizontal="left" vertic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2" fontId="7" fillId="0" borderId="0" xfId="0" applyNumberFormat="1" applyFont="1" applyAlignment="1">
      <alignment horizontal="left" vertical="center"/>
    </xf>
    <xf numFmtId="0" fontId="9" fillId="0" borderId="1" xfId="0" applyFont="1" applyBorder="1"/>
    <xf numFmtId="2" fontId="7" fillId="0" borderId="0" xfId="0" applyNumberFormat="1" applyFont="1"/>
    <xf numFmtId="0" fontId="10" fillId="0" borderId="2" xfId="0" applyFont="1" applyBorder="1" applyAlignment="1">
      <alignment horizontal="center" vertical="center"/>
    </xf>
    <xf numFmtId="2" fontId="10" fillId="0" borderId="2" xfId="0" applyNumberFormat="1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2" fontId="9" fillId="0" borderId="2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/>
    </xf>
    <xf numFmtId="0" fontId="8" fillId="0" borderId="2" xfId="0" applyFont="1" applyBorder="1" applyAlignment="1">
      <alignment horizontal="left"/>
    </xf>
    <xf numFmtId="0" fontId="8" fillId="0" borderId="2" xfId="2" applyFont="1" applyBorder="1" applyAlignment="1">
      <alignment horizontal="left"/>
    </xf>
    <xf numFmtId="2" fontId="7" fillId="0" borderId="2" xfId="0" applyNumberFormat="1" applyFont="1" applyBorder="1" applyAlignment="1">
      <alignment horizontal="center"/>
    </xf>
    <xf numFmtId="11" fontId="8" fillId="0" borderId="2" xfId="0" applyNumberFormat="1" applyFont="1" applyBorder="1" applyAlignment="1">
      <alignment horizontal="left"/>
    </xf>
    <xf numFmtId="0" fontId="8" fillId="0" borderId="2" xfId="0" applyFont="1" applyBorder="1" applyAlignment="1"/>
    <xf numFmtId="2" fontId="7" fillId="0" borderId="2" xfId="0" applyNumberFormat="1" applyFont="1" applyBorder="1" applyAlignment="1">
      <alignment horizontal="right"/>
    </xf>
    <xf numFmtId="2" fontId="8" fillId="0" borderId="2" xfId="0" applyNumberFormat="1" applyFont="1" applyBorder="1" applyAlignment="1"/>
    <xf numFmtId="0" fontId="8" fillId="0" borderId="2" xfId="0" applyFont="1" applyFill="1" applyBorder="1" applyAlignment="1">
      <alignment horizontal="center" vertical="center"/>
    </xf>
    <xf numFmtId="2" fontId="8" fillId="0" borderId="2" xfId="0" applyNumberFormat="1" applyFont="1" applyFill="1" applyBorder="1" applyAlignment="1">
      <alignment horizontal="center" vertical="center"/>
    </xf>
    <xf numFmtId="2" fontId="8" fillId="0" borderId="2" xfId="0" applyNumberFormat="1" applyFont="1" applyBorder="1" applyAlignment="1">
      <alignment horizontal="left"/>
    </xf>
    <xf numFmtId="2" fontId="8" fillId="0" borderId="2" xfId="0" applyNumberFormat="1" applyFont="1" applyFill="1" applyBorder="1" applyAlignment="1">
      <alignment horizontal="right"/>
    </xf>
    <xf numFmtId="2" fontId="8" fillId="0" borderId="2" xfId="0" applyNumberFormat="1" applyFont="1" applyBorder="1" applyAlignment="1">
      <alignment horizontal="right"/>
    </xf>
    <xf numFmtId="2" fontId="8" fillId="0" borderId="2" xfId="0" applyNumberFormat="1" applyFont="1" applyFill="1" applyBorder="1" applyAlignment="1">
      <alignment horizontal="left" vertical="center"/>
    </xf>
    <xf numFmtId="0" fontId="8" fillId="0" borderId="2" xfId="0" applyFont="1" applyFill="1" applyBorder="1" applyAlignment="1">
      <alignment horizontal="left" vertical="center"/>
    </xf>
    <xf numFmtId="11" fontId="8" fillId="0" borderId="2" xfId="0" applyNumberFormat="1" applyFont="1" applyFill="1" applyBorder="1" applyAlignment="1">
      <alignment horizontal="left" vertical="center"/>
    </xf>
    <xf numFmtId="0" fontId="8" fillId="0" borderId="2" xfId="0" applyFont="1" applyFill="1" applyBorder="1" applyAlignment="1">
      <alignment horizontal="left"/>
    </xf>
    <xf numFmtId="2" fontId="8" fillId="0" borderId="2" xfId="0" applyNumberFormat="1" applyFont="1" applyBorder="1" applyAlignment="1">
      <alignment horizontal="center" vertical="center"/>
    </xf>
    <xf numFmtId="2" fontId="8" fillId="0" borderId="2" xfId="0" applyNumberFormat="1" applyFont="1" applyFill="1" applyBorder="1" applyAlignment="1">
      <alignment horizontal="right" vertical="center"/>
    </xf>
    <xf numFmtId="0" fontId="8" fillId="0" borderId="2" xfId="2" applyFont="1" applyFill="1" applyBorder="1" applyAlignment="1">
      <alignment horizontal="left"/>
    </xf>
    <xf numFmtId="2" fontId="8" fillId="0" borderId="2" xfId="0" applyNumberFormat="1" applyFont="1" applyFill="1" applyBorder="1" applyAlignment="1">
      <alignment horizontal="left"/>
    </xf>
    <xf numFmtId="2" fontId="7" fillId="0" borderId="2" xfId="0" applyNumberFormat="1" applyFont="1" applyBorder="1" applyAlignment="1">
      <alignment horizontal="center" vertical="center"/>
    </xf>
    <xf numFmtId="2" fontId="8" fillId="0" borderId="2" xfId="0" applyNumberFormat="1" applyFont="1" applyBorder="1" applyAlignment="1">
      <alignment horizontal="center"/>
    </xf>
    <xf numFmtId="2" fontId="8" fillId="0" borderId="2" xfId="0" applyNumberFormat="1" applyFont="1" applyFill="1" applyBorder="1" applyAlignment="1">
      <alignment horizontal="center"/>
    </xf>
    <xf numFmtId="2" fontId="8" fillId="0" borderId="2" xfId="0" quotePrefix="1" applyNumberFormat="1" applyFont="1" applyBorder="1" applyAlignment="1">
      <alignment horizontal="center" vertical="center"/>
    </xf>
    <xf numFmtId="2" fontId="8" fillId="0" borderId="2" xfId="0" quotePrefix="1" applyNumberFormat="1" applyFont="1" applyFill="1" applyBorder="1" applyAlignment="1">
      <alignment horizontal="center" vertical="center"/>
    </xf>
    <xf numFmtId="2" fontId="8" fillId="0" borderId="2" xfId="0" quotePrefix="1" applyNumberFormat="1" applyFont="1" applyBorder="1" applyAlignment="1">
      <alignment horizontal="center"/>
    </xf>
    <xf numFmtId="0" fontId="8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horizontal="center"/>
    </xf>
    <xf numFmtId="2" fontId="8" fillId="0" borderId="2" xfId="1" applyNumberFormat="1" applyFont="1" applyBorder="1" applyAlignment="1">
      <alignment horizontal="right"/>
    </xf>
    <xf numFmtId="0" fontId="8" fillId="0" borderId="2" xfId="0" applyFont="1" applyFill="1" applyBorder="1" applyAlignment="1">
      <alignment horizontal="center"/>
    </xf>
    <xf numFmtId="11" fontId="8" fillId="0" borderId="2" xfId="0" applyNumberFormat="1" applyFont="1" applyFill="1" applyBorder="1" applyAlignment="1">
      <alignment horizontal="left"/>
    </xf>
    <xf numFmtId="2" fontId="11" fillId="0" borderId="2" xfId="0" applyNumberFormat="1" applyFont="1" applyBorder="1" applyAlignment="1">
      <alignment horizontal="center" vertical="center"/>
    </xf>
    <xf numFmtId="49" fontId="8" fillId="0" borderId="2" xfId="0" applyNumberFormat="1" applyFont="1" applyBorder="1" applyAlignment="1">
      <alignment horizontal="left" vertical="center"/>
    </xf>
    <xf numFmtId="0" fontId="8" fillId="0" borderId="2" xfId="0" applyFont="1" applyFill="1" applyBorder="1" applyAlignment="1">
      <alignment horizontal="left" vertical="center" wrapText="1"/>
    </xf>
    <xf numFmtId="0" fontId="8" fillId="0" borderId="2" xfId="2" applyFont="1" applyBorder="1" applyAlignment="1">
      <alignment horizontal="left" vertical="center"/>
    </xf>
    <xf numFmtId="11" fontId="8" fillId="0" borderId="2" xfId="2" applyNumberFormat="1" applyFont="1" applyBorder="1" applyAlignment="1">
      <alignment horizontal="left"/>
    </xf>
    <xf numFmtId="2" fontId="7" fillId="0" borderId="2" xfId="0" applyNumberFormat="1" applyFont="1" applyBorder="1" applyAlignment="1">
      <alignment horizontal="left"/>
    </xf>
    <xf numFmtId="2" fontId="7" fillId="0" borderId="2" xfId="0" applyNumberFormat="1" applyFont="1" applyFill="1" applyBorder="1" applyAlignment="1">
      <alignment horizontal="right"/>
    </xf>
    <xf numFmtId="2" fontId="8" fillId="0" borderId="2" xfId="2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12" fillId="0" borderId="0" xfId="0" applyFont="1" applyAlignment="1"/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2" fontId="12" fillId="0" borderId="0" xfId="0" applyNumberFormat="1" applyFont="1" applyAlignment="1">
      <alignment horizontal="left" vertical="center"/>
    </xf>
    <xf numFmtId="0" fontId="12" fillId="0" borderId="1" xfId="0" applyFont="1" applyBorder="1" applyAlignment="1"/>
    <xf numFmtId="2" fontId="12" fillId="0" borderId="0" xfId="0" applyNumberFormat="1" applyFont="1" applyAlignment="1">
      <alignment horizontal="left"/>
    </xf>
    <xf numFmtId="0" fontId="12" fillId="0" borderId="0" xfId="0" applyFont="1"/>
    <xf numFmtId="0" fontId="12" fillId="0" borderId="0" xfId="0" applyFont="1" applyBorder="1" applyAlignment="1"/>
  </cellXfs>
  <cellStyles count="4">
    <cellStyle name="Lien hypertexte" xfId="2" builtinId="8"/>
    <cellStyle name="Milliers" xfId="1" builtinId="3"/>
    <cellStyle name="Normal" xfId="0" builtinId="0"/>
    <cellStyle name="Normal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0" Type="http://schemas.openxmlformats.org/officeDocument/2006/relationships/hyperlink" Target="http://www.ncbi.nlm.nih.gov/Taxonomy/Browser/wwwtax.cgi?mode=Undef&amp;id=1506553&amp;lvl=3&amp;lin=f&amp;keep=1&amp;srchmode=1&amp;unlock" TargetMode="External"/><Relationship Id="rId21" Type="http://schemas.openxmlformats.org/officeDocument/2006/relationships/hyperlink" Target="http://www.ncbi.nlm.nih.gov/Taxonomy/Browser/wwwtax.cgi?mode=Undef&amp;id=1506553&amp;lvl=3&amp;lin=f&amp;keep=1&amp;srchmode=1&amp;unlock" TargetMode="External"/><Relationship Id="rId22" Type="http://schemas.openxmlformats.org/officeDocument/2006/relationships/hyperlink" Target="http://www.ncbi.nlm.nih.gov/Taxonomy/Browser/wwwtax.cgi?mode=Undef&amp;id=1506553&amp;lvl=3&amp;lin=f&amp;keep=1&amp;srchmode=1&amp;unlock" TargetMode="External"/><Relationship Id="rId23" Type="http://schemas.openxmlformats.org/officeDocument/2006/relationships/hyperlink" Target="http://www.ncbi.nlm.nih.gov/Taxonomy/Browser/wwwtax.cgi?mode=Undef&amp;id=1506553&amp;lvl=3&amp;lin=f&amp;keep=1&amp;srchmode=1&amp;unlock" TargetMode="External"/><Relationship Id="rId24" Type="http://schemas.openxmlformats.org/officeDocument/2006/relationships/hyperlink" Target="http://www.ncbi.nlm.nih.gov/Taxonomy/Browser/wwwtax.cgi?mode=Undef&amp;id=1506553&amp;lvl=3&amp;lin=f&amp;keep=1&amp;srchmode=1&amp;unlock" TargetMode="External"/><Relationship Id="rId25" Type="http://schemas.openxmlformats.org/officeDocument/2006/relationships/hyperlink" Target="http://www.ncbi.nlm.nih.gov/Taxonomy/Browser/wwwtax.cgi?mode=Undef&amp;id=1506553&amp;lvl=3&amp;lin=f&amp;keep=1&amp;srchmode=1&amp;unlock" TargetMode="External"/><Relationship Id="rId26" Type="http://schemas.openxmlformats.org/officeDocument/2006/relationships/hyperlink" Target="http://www.ncbi.nlm.nih.gov/Taxonomy/Browser/wwwtax.cgi?mode=Undef&amp;id=1506553&amp;lvl=3&amp;lin=f&amp;keep=1&amp;srchmode=1&amp;unlock" TargetMode="External"/><Relationship Id="rId27" Type="http://schemas.openxmlformats.org/officeDocument/2006/relationships/hyperlink" Target="http://www.ncbi.nlm.nih.gov/Taxonomy/Browser/wwwtax.cgi?mode=Undef&amp;id=207244&amp;lvl=3&amp;lin=f&amp;keep=1&amp;srchmode=1&amp;unlock" TargetMode="External"/><Relationship Id="rId28" Type="http://schemas.openxmlformats.org/officeDocument/2006/relationships/hyperlink" Target="http://www.ncbi.nlm.nih.gov/Taxonomy/Browser/wwwtax.cgi?mode=Undef&amp;id=207244&amp;lvl=3&amp;lin=f&amp;keep=1&amp;srchmode=1&amp;unlock" TargetMode="External"/><Relationship Id="rId29" Type="http://schemas.openxmlformats.org/officeDocument/2006/relationships/hyperlink" Target="http://www.ncbi.nlm.nih.gov/Taxonomy/Browser/wwwtax.cgi?mode=Undef&amp;id=207244&amp;lvl=3&amp;lin=f&amp;keep=1&amp;srchmode=1&amp;unlock" TargetMode="External"/><Relationship Id="rId1" Type="http://schemas.openxmlformats.org/officeDocument/2006/relationships/hyperlink" Target="http://www.ncbi.nlm.nih.gov/Taxonomy/Browser/wwwtax.cgi?mode=Undef&amp;id=1506553&amp;lvl=3&amp;lin=f&amp;keep=1&amp;srchmode=1&amp;unlock" TargetMode="External"/><Relationship Id="rId2" Type="http://schemas.openxmlformats.org/officeDocument/2006/relationships/hyperlink" Target="http://www.ncbi.nlm.nih.gov/Taxonomy/Browser/wwwtax.cgi?mode=Undef&amp;id=1506553&amp;lvl=3&amp;lin=f&amp;keep=1&amp;srchmode=1&amp;unlock" TargetMode="External"/><Relationship Id="rId3" Type="http://schemas.openxmlformats.org/officeDocument/2006/relationships/hyperlink" Target="http://www.ncbi.nlm.nih.gov/Taxonomy/Browser/wwwtax.cgi?mode=Undef&amp;id=1506553&amp;lvl=3&amp;lin=f&amp;keep=1&amp;srchmode=1&amp;unlock" TargetMode="External"/><Relationship Id="rId4" Type="http://schemas.openxmlformats.org/officeDocument/2006/relationships/hyperlink" Target="http://www.ncbi.nlm.nih.gov/Taxonomy/Browser/wwwtax.cgi?mode=Undef&amp;id=1506553&amp;lvl=3&amp;lin=f&amp;keep=1&amp;srchmode=1&amp;unlock" TargetMode="External"/><Relationship Id="rId5" Type="http://schemas.openxmlformats.org/officeDocument/2006/relationships/hyperlink" Target="http://www.ncbi.nlm.nih.gov/Taxonomy/Browser/wwwtax.cgi?mode=Undef&amp;id=1649459&amp;lvl=3&amp;lin=f&amp;keep=1&amp;srchmode=1&amp;unlock" TargetMode="External"/><Relationship Id="rId30" Type="http://schemas.openxmlformats.org/officeDocument/2006/relationships/hyperlink" Target="http://www.ncbi.nlm.nih.gov/Taxonomy/Browser/wwwtax.cgi?mode=Undef&amp;id=1649459&amp;lvl=3&amp;lin=f&amp;keep=1&amp;srchmode=1&amp;unlock" TargetMode="External"/><Relationship Id="rId31" Type="http://schemas.openxmlformats.org/officeDocument/2006/relationships/hyperlink" Target="http://www.ncbi.nlm.nih.gov/Taxonomy/Browser/wwwtax.cgi?mode=Undef&amp;id=1506553&amp;lvl=3&amp;lin=f&amp;keep=1&amp;srchmode=1&amp;unlock" TargetMode="External"/><Relationship Id="rId32" Type="http://schemas.openxmlformats.org/officeDocument/2006/relationships/hyperlink" Target="http://www.ncbi.nlm.nih.gov/Taxonomy/Browser/wwwtax.cgi?mode=Undef&amp;id=447020&amp;lvl=3&amp;keep=1&amp;srchmode=1&amp;unlock" TargetMode="External"/><Relationship Id="rId9" Type="http://schemas.openxmlformats.org/officeDocument/2006/relationships/hyperlink" Target="http://www.ncbi.nlm.nih.gov/Taxonomy/Browser/wwwtax.cgi?mode=Undef&amp;id=1506553&amp;lvl=3&amp;lin=f&amp;keep=1&amp;srchmode=1&amp;unlock" TargetMode="External"/><Relationship Id="rId6" Type="http://schemas.openxmlformats.org/officeDocument/2006/relationships/hyperlink" Target="http://www.ncbi.nlm.nih.gov/Taxonomy/Browser/wwwtax.cgi?mode=Undef&amp;id=1649459&amp;lvl=3&amp;lin=f&amp;keep=1&amp;srchmode=1&amp;unlock" TargetMode="External"/><Relationship Id="rId7" Type="http://schemas.openxmlformats.org/officeDocument/2006/relationships/hyperlink" Target="http://www.ncbi.nlm.nih.gov/Taxonomy/Browser/wwwtax.cgi?mode=Undef&amp;id=1649459&amp;lvl=3&amp;lin=f&amp;keep=1&amp;srchmode=1&amp;unlock" TargetMode="External"/><Relationship Id="rId8" Type="http://schemas.openxmlformats.org/officeDocument/2006/relationships/hyperlink" Target="http://www.ncbi.nlm.nih.gov/Taxonomy/Browser/wwwtax.cgi?mode=Undef&amp;id=1506553&amp;lvl=3&amp;lin=f&amp;keep=1&amp;srchmode=1&amp;unlock" TargetMode="External"/><Relationship Id="rId33" Type="http://schemas.openxmlformats.org/officeDocument/2006/relationships/hyperlink" Target="http://www.ncbi.nlm.nih.gov/Taxonomy/Browser/wwwtax.cgi?mode=Undef&amp;id=447020&amp;lvl=3&amp;keep=1&amp;srchmode=1&amp;unlock" TargetMode="External"/><Relationship Id="rId34" Type="http://schemas.openxmlformats.org/officeDocument/2006/relationships/hyperlink" Target="http://www.ncbi.nlm.nih.gov/Taxonomy/Browser/wwwtax.cgi?mode=Undef&amp;id=207244&amp;lvl=3&amp;lin=f&amp;keep=1&amp;srchmode=1&amp;unlock" TargetMode="External"/><Relationship Id="rId35" Type="http://schemas.openxmlformats.org/officeDocument/2006/relationships/hyperlink" Target="http://www.ncbi.nlm.nih.gov/Taxonomy/Browser/wwwtax.cgi?mode=Undef&amp;id=207244&amp;lvl=3&amp;lin=f&amp;keep=1&amp;srchmode=1&amp;unlock" TargetMode="External"/><Relationship Id="rId36" Type="http://schemas.openxmlformats.org/officeDocument/2006/relationships/hyperlink" Target="http://www.ncbi.nlm.nih.gov/Taxonomy/Browser/wwwtax.cgi?mode=Undef&amp;id=207244&amp;lvl=3&amp;lin=f&amp;keep=1&amp;srchmode=1&amp;unlock" TargetMode="External"/><Relationship Id="rId10" Type="http://schemas.openxmlformats.org/officeDocument/2006/relationships/hyperlink" Target="http://www.ncbi.nlm.nih.gov/Taxonomy/Browser/wwwtax.cgi?mode=Undef&amp;id=1506553&amp;lvl=3&amp;lin=f&amp;keep=1&amp;srchmode=1&amp;unlock" TargetMode="External"/><Relationship Id="rId11" Type="http://schemas.openxmlformats.org/officeDocument/2006/relationships/hyperlink" Target="http://www.ncbi.nlm.nih.gov/Taxonomy/Browser/wwwtax.cgi?mode=Undef&amp;id=1506553&amp;lvl=3&amp;lin=f&amp;keep=1&amp;srchmode=1&amp;unlock" TargetMode="External"/><Relationship Id="rId12" Type="http://schemas.openxmlformats.org/officeDocument/2006/relationships/hyperlink" Target="http://www.ncbi.nlm.nih.gov/Taxonomy/Browser/wwwtax.cgi?mode=Undef&amp;id=1506553&amp;lvl=3&amp;lin=f&amp;keep=1&amp;srchmode=1&amp;unlock" TargetMode="External"/><Relationship Id="rId13" Type="http://schemas.openxmlformats.org/officeDocument/2006/relationships/hyperlink" Target="http://www.ncbi.nlm.nih.gov/Taxonomy/Browser/wwwtax.cgi?mode=Undef&amp;id=1506553&amp;lvl=3&amp;lin=f&amp;keep=1&amp;srchmode=1&amp;unlock" TargetMode="External"/><Relationship Id="rId14" Type="http://schemas.openxmlformats.org/officeDocument/2006/relationships/hyperlink" Target="http://www.ncbi.nlm.nih.gov/Taxonomy/Browser/wwwtax.cgi?mode=Undef&amp;id=1506553&amp;lvl=3&amp;lin=f&amp;keep=1&amp;srchmode=1&amp;unlock" TargetMode="External"/><Relationship Id="rId15" Type="http://schemas.openxmlformats.org/officeDocument/2006/relationships/hyperlink" Target="http://www.ncbi.nlm.nih.gov/Taxonomy/Browser/wwwtax.cgi?mode=Undef&amp;id=1506553&amp;lvl=3&amp;lin=f&amp;keep=1&amp;srchmode=1&amp;unlock" TargetMode="External"/><Relationship Id="rId16" Type="http://schemas.openxmlformats.org/officeDocument/2006/relationships/hyperlink" Target="http://www.ncbi.nlm.nih.gov/Taxonomy/Browser/wwwtax.cgi?mode=Undef&amp;id=1506553&amp;lvl=3&amp;lin=f&amp;keep=1&amp;srchmode=1&amp;unlock" TargetMode="External"/><Relationship Id="rId17" Type="http://schemas.openxmlformats.org/officeDocument/2006/relationships/hyperlink" Target="http://www.ncbi.nlm.nih.gov/Taxonomy/Browser/wwwtax.cgi?mode=Undef&amp;id=1506553&amp;lvl=3&amp;lin=f&amp;keep=1&amp;srchmode=1&amp;unlock" TargetMode="External"/><Relationship Id="rId18" Type="http://schemas.openxmlformats.org/officeDocument/2006/relationships/hyperlink" Target="http://www.ncbi.nlm.nih.gov/Taxonomy/Browser/wwwtax.cgi?mode=Undef&amp;id=1506553&amp;lvl=3&amp;lin=f&amp;keep=1&amp;srchmode=1&amp;unlock" TargetMode="External"/><Relationship Id="rId19" Type="http://schemas.openxmlformats.org/officeDocument/2006/relationships/hyperlink" Target="http://www.ncbi.nlm.nih.gov/Taxonomy/Browser/wwwtax.cgi?mode=Undef&amp;id=1506553&amp;lvl=3&amp;lin=f&amp;keep=1&amp;srchmode=1&amp;unlock" TargetMode="External"/><Relationship Id="rId37" Type="http://schemas.openxmlformats.org/officeDocument/2006/relationships/hyperlink" Target="http://www.ncbi.nlm.nih.gov/Taxonomy/Browser/wwwtax.cgi?mode=Undef&amp;id=207244&amp;lvl=3&amp;lin=f&amp;keep=1&amp;srchmode=1&amp;unlock" TargetMode="External"/><Relationship Id="rId38" Type="http://schemas.openxmlformats.org/officeDocument/2006/relationships/hyperlink" Target="http://www.ncbi.nlm.nih.gov/Taxonomy/Browser/wwwtax.cgi?mode=Undef&amp;id=1506553&amp;lvl=3&amp;lin=f&amp;keep=1&amp;srchmode=1&amp;unloc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05"/>
  <sheetViews>
    <sheetView zoomScale="70" zoomScaleNormal="70" zoomScalePageLayoutView="70" workbookViewId="0">
      <pane ySplit="3" topLeftCell="A431" activePane="bottomLeft" state="frozen"/>
      <selection pane="bottomLeft"/>
    </sheetView>
  </sheetViews>
  <sheetFormatPr baseColWidth="10" defaultColWidth="9.1640625" defaultRowHeight="12" x14ac:dyDescent="0"/>
  <cols>
    <col min="1" max="1" width="39.83203125" style="9" customWidth="1"/>
    <col min="2" max="2" width="10.5" style="2" customWidth="1"/>
    <col min="3" max="3" width="16" style="30" customWidth="1"/>
    <col min="4" max="4" width="20" style="31" customWidth="1"/>
    <col min="5" max="5" width="10.1640625" style="33" customWidth="1" collapsed="1"/>
    <col min="6" max="6" width="19.6640625" style="31" customWidth="1"/>
    <col min="7" max="7" width="12" style="15" customWidth="1"/>
    <col min="8" max="8" width="10.1640625" style="9" customWidth="1"/>
    <col min="9" max="9" width="13.5" style="9" customWidth="1"/>
    <col min="10" max="10" width="12.83203125" style="9" customWidth="1"/>
    <col min="11" max="11" width="13.83203125" style="9" customWidth="1"/>
    <col min="12" max="12" width="10.83203125" style="9" customWidth="1"/>
    <col min="13" max="13" width="13.83203125" style="12" customWidth="1"/>
    <col min="14" max="14" width="11.5" style="1" customWidth="1"/>
    <col min="15" max="15" width="27.5" style="1" bestFit="1" customWidth="1"/>
    <col min="16" max="188" width="11.5" style="1" customWidth="1"/>
    <col min="189" max="16384" width="9.1640625" style="1"/>
  </cols>
  <sheetData>
    <row r="1" spans="1:18" s="98" customFormat="1" ht="15">
      <c r="A1" s="91" t="s">
        <v>283</v>
      </c>
      <c r="B1" s="92"/>
      <c r="C1" s="93"/>
      <c r="D1" s="94"/>
      <c r="E1" s="95"/>
      <c r="F1" s="94"/>
      <c r="G1" s="96"/>
      <c r="H1" s="91"/>
      <c r="I1" s="91"/>
      <c r="J1" s="91"/>
      <c r="K1" s="91"/>
      <c r="L1" s="91"/>
      <c r="M1" s="97"/>
    </row>
    <row r="2" spans="1:18">
      <c r="A2" s="36"/>
      <c r="B2" s="37"/>
      <c r="C2" s="38"/>
      <c r="D2" s="39"/>
      <c r="E2" s="40"/>
      <c r="F2" s="39"/>
      <c r="G2" s="41" t="s">
        <v>0</v>
      </c>
      <c r="H2" s="36"/>
      <c r="I2" s="36"/>
      <c r="J2" s="36"/>
      <c r="K2" s="36"/>
      <c r="L2" s="36"/>
      <c r="M2" s="42"/>
    </row>
    <row r="3" spans="1:18" s="2" customFormat="1">
      <c r="A3" s="43" t="s">
        <v>1</v>
      </c>
      <c r="B3" s="43" t="s">
        <v>2</v>
      </c>
      <c r="C3" s="43" t="s">
        <v>281</v>
      </c>
      <c r="D3" s="43" t="s">
        <v>282</v>
      </c>
      <c r="E3" s="44" t="s">
        <v>3</v>
      </c>
      <c r="F3" s="43" t="s">
        <v>4</v>
      </c>
      <c r="G3" s="45" t="s">
        <v>5</v>
      </c>
      <c r="H3" s="45" t="s">
        <v>6</v>
      </c>
      <c r="I3" s="45" t="s">
        <v>7</v>
      </c>
      <c r="J3" s="45" t="s">
        <v>8</v>
      </c>
      <c r="K3" s="45" t="s">
        <v>9</v>
      </c>
      <c r="L3" s="45" t="s">
        <v>10</v>
      </c>
      <c r="M3" s="46" t="s">
        <v>11</v>
      </c>
    </row>
    <row r="4" spans="1:18">
      <c r="A4" s="74" t="s">
        <v>12</v>
      </c>
      <c r="B4" s="47" t="s">
        <v>278</v>
      </c>
      <c r="C4" s="48" t="s">
        <v>13</v>
      </c>
      <c r="D4" s="49" t="s">
        <v>14</v>
      </c>
      <c r="E4" s="50">
        <v>0.22</v>
      </c>
      <c r="F4" s="51" t="s">
        <v>280</v>
      </c>
      <c r="G4" s="52" t="s">
        <v>15</v>
      </c>
      <c r="H4" s="52" t="s">
        <v>15</v>
      </c>
      <c r="I4" s="52" t="s">
        <v>15</v>
      </c>
      <c r="J4" s="52" t="s">
        <v>15</v>
      </c>
      <c r="K4" s="52" t="s">
        <v>15</v>
      </c>
      <c r="L4" s="52" t="s">
        <v>15</v>
      </c>
      <c r="M4" s="53">
        <v>0.99805289631672878</v>
      </c>
    </row>
    <row r="5" spans="1:18">
      <c r="A5" s="74" t="s">
        <v>12</v>
      </c>
      <c r="B5" s="47" t="s">
        <v>278</v>
      </c>
      <c r="C5" s="48" t="s">
        <v>13</v>
      </c>
      <c r="D5" s="49" t="s">
        <v>14</v>
      </c>
      <c r="E5" s="50">
        <v>0.17</v>
      </c>
      <c r="F5" s="48" t="s">
        <v>16</v>
      </c>
      <c r="G5" s="54" t="s">
        <v>15</v>
      </c>
      <c r="H5" s="54" t="s">
        <v>15</v>
      </c>
      <c r="I5" s="54" t="s">
        <v>15</v>
      </c>
      <c r="J5" s="54" t="s">
        <v>15</v>
      </c>
      <c r="K5" s="54" t="s">
        <v>15</v>
      </c>
      <c r="L5" s="54" t="s">
        <v>15</v>
      </c>
      <c r="M5" s="53">
        <v>0.96442211055276383</v>
      </c>
    </row>
    <row r="6" spans="1:18">
      <c r="A6" s="61" t="s">
        <v>17</v>
      </c>
      <c r="B6" s="55" t="s">
        <v>278</v>
      </c>
      <c r="C6" s="48" t="s">
        <v>18</v>
      </c>
      <c r="D6" s="48" t="s">
        <v>19</v>
      </c>
      <c r="E6" s="56" t="s">
        <v>15</v>
      </c>
      <c r="F6" s="48" t="s">
        <v>20</v>
      </c>
      <c r="G6" s="57">
        <v>5.09</v>
      </c>
      <c r="H6" s="57">
        <v>3.25</v>
      </c>
      <c r="I6" s="57">
        <v>-0.08</v>
      </c>
      <c r="J6" s="57">
        <v>-9.0000000000000024E-2</v>
      </c>
      <c r="K6" s="57">
        <v>0</v>
      </c>
      <c r="L6" s="57">
        <v>0</v>
      </c>
      <c r="M6" s="58">
        <v>1.23</v>
      </c>
    </row>
    <row r="7" spans="1:18">
      <c r="A7" s="61" t="s">
        <v>17</v>
      </c>
      <c r="B7" s="55" t="s">
        <v>278</v>
      </c>
      <c r="C7" s="48" t="s">
        <v>18</v>
      </c>
      <c r="D7" s="48" t="s">
        <v>19</v>
      </c>
      <c r="E7" s="56">
        <v>1.07</v>
      </c>
      <c r="F7" s="48" t="s">
        <v>20</v>
      </c>
      <c r="G7" s="57">
        <v>6.6199999999999992</v>
      </c>
      <c r="H7" s="57">
        <v>4.22</v>
      </c>
      <c r="I7" s="57">
        <v>-2.0000000000000004E-2</v>
      </c>
      <c r="J7" s="57">
        <v>-7.0000000000000007E-2</v>
      </c>
      <c r="K7" s="57">
        <v>-0.03</v>
      </c>
      <c r="L7" s="57">
        <v>0</v>
      </c>
      <c r="M7" s="58">
        <v>1.2201901094934422</v>
      </c>
    </row>
    <row r="8" spans="1:18">
      <c r="A8" s="61" t="s">
        <v>17</v>
      </c>
      <c r="B8" s="55" t="s">
        <v>278</v>
      </c>
      <c r="C8" s="48" t="s">
        <v>18</v>
      </c>
      <c r="D8" s="48" t="s">
        <v>19</v>
      </c>
      <c r="E8" s="56">
        <v>0.92</v>
      </c>
      <c r="F8" s="48" t="s">
        <v>20</v>
      </c>
      <c r="G8" s="57" t="s">
        <v>15</v>
      </c>
      <c r="H8" s="57" t="s">
        <v>15</v>
      </c>
      <c r="I8" s="57" t="s">
        <v>15</v>
      </c>
      <c r="J8" s="57" t="s">
        <v>15</v>
      </c>
      <c r="K8" s="57" t="s">
        <v>15</v>
      </c>
      <c r="L8" s="57" t="s">
        <v>15</v>
      </c>
      <c r="M8" s="59">
        <v>1.2193593314763229</v>
      </c>
    </row>
    <row r="9" spans="1:18">
      <c r="A9" s="61" t="s">
        <v>17</v>
      </c>
      <c r="B9" s="55" t="s">
        <v>278</v>
      </c>
      <c r="C9" s="48" t="s">
        <v>18</v>
      </c>
      <c r="D9" s="48" t="s">
        <v>19</v>
      </c>
      <c r="E9" s="56">
        <v>1.41</v>
      </c>
      <c r="F9" s="48" t="s">
        <v>20</v>
      </c>
      <c r="G9" s="57" t="s">
        <v>15</v>
      </c>
      <c r="H9" s="57" t="s">
        <v>15</v>
      </c>
      <c r="I9" s="57" t="s">
        <v>15</v>
      </c>
      <c r="J9" s="57" t="s">
        <v>15</v>
      </c>
      <c r="K9" s="57" t="s">
        <v>15</v>
      </c>
      <c r="L9" s="57" t="s">
        <v>15</v>
      </c>
      <c r="M9" s="59">
        <v>0.84785875281743051</v>
      </c>
    </row>
    <row r="10" spans="1:18">
      <c r="A10" s="61" t="s">
        <v>256</v>
      </c>
      <c r="B10" s="55" t="s">
        <v>278</v>
      </c>
      <c r="C10" s="60" t="s">
        <v>21</v>
      </c>
      <c r="D10" s="48" t="s">
        <v>22</v>
      </c>
      <c r="E10" s="56">
        <v>0.37</v>
      </c>
      <c r="F10" s="61" t="s">
        <v>23</v>
      </c>
      <c r="G10" s="57" t="s">
        <v>15</v>
      </c>
      <c r="H10" s="57" t="s">
        <v>15</v>
      </c>
      <c r="I10" s="57" t="s">
        <v>15</v>
      </c>
      <c r="J10" s="57" t="s">
        <v>15</v>
      </c>
      <c r="K10" s="57" t="s">
        <v>15</v>
      </c>
      <c r="L10" s="57" t="s">
        <v>15</v>
      </c>
      <c r="M10" s="59">
        <v>0.96300174520069814</v>
      </c>
      <c r="P10" s="3"/>
      <c r="Q10" s="4"/>
      <c r="R10" s="4"/>
    </row>
    <row r="11" spans="1:18">
      <c r="A11" s="61" t="s">
        <v>256</v>
      </c>
      <c r="B11" s="55" t="s">
        <v>278</v>
      </c>
      <c r="C11" s="60" t="s">
        <v>21</v>
      </c>
      <c r="D11" s="48" t="s">
        <v>22</v>
      </c>
      <c r="E11" s="56">
        <v>1.76</v>
      </c>
      <c r="F11" s="48" t="s">
        <v>24</v>
      </c>
      <c r="G11" s="57" t="s">
        <v>15</v>
      </c>
      <c r="H11" s="57" t="s">
        <v>15</v>
      </c>
      <c r="I11" s="57" t="s">
        <v>15</v>
      </c>
      <c r="J11" s="57" t="s">
        <v>15</v>
      </c>
      <c r="K11" s="57" t="s">
        <v>15</v>
      </c>
      <c r="L11" s="57" t="s">
        <v>15</v>
      </c>
      <c r="M11" s="59">
        <v>1.1222764227642277</v>
      </c>
      <c r="P11" s="3"/>
      <c r="Q11" s="4"/>
      <c r="R11" s="4"/>
    </row>
    <row r="12" spans="1:18">
      <c r="A12" s="61" t="s">
        <v>256</v>
      </c>
      <c r="B12" s="55" t="s">
        <v>278</v>
      </c>
      <c r="C12" s="60" t="s">
        <v>21</v>
      </c>
      <c r="D12" s="48" t="s">
        <v>22</v>
      </c>
      <c r="E12" s="56">
        <v>0.84819999999999995</v>
      </c>
      <c r="F12" s="48" t="s">
        <v>25</v>
      </c>
      <c r="G12" s="57" t="s">
        <v>15</v>
      </c>
      <c r="H12" s="57" t="s">
        <v>15</v>
      </c>
      <c r="I12" s="57" t="s">
        <v>15</v>
      </c>
      <c r="J12" s="57" t="s">
        <v>15</v>
      </c>
      <c r="K12" s="57" t="s">
        <v>15</v>
      </c>
      <c r="L12" s="57" t="s">
        <v>15</v>
      </c>
      <c r="M12" s="59">
        <v>0.86090120347047294</v>
      </c>
      <c r="P12" s="5"/>
      <c r="Q12" s="5"/>
      <c r="R12" s="5"/>
    </row>
    <row r="13" spans="1:18">
      <c r="A13" s="61" t="s">
        <v>26</v>
      </c>
      <c r="B13" s="55" t="s">
        <v>278</v>
      </c>
      <c r="C13" s="62" t="s">
        <v>27</v>
      </c>
      <c r="D13" s="48" t="s">
        <v>28</v>
      </c>
      <c r="E13" s="56">
        <v>0.26</v>
      </c>
      <c r="F13" s="63" t="s">
        <v>23</v>
      </c>
      <c r="G13" s="57" t="s">
        <v>15</v>
      </c>
      <c r="H13" s="57" t="s">
        <v>15</v>
      </c>
      <c r="I13" s="57" t="s">
        <v>15</v>
      </c>
      <c r="J13" s="57" t="s">
        <v>15</v>
      </c>
      <c r="K13" s="57" t="s">
        <v>15</v>
      </c>
      <c r="L13" s="57" t="s">
        <v>15</v>
      </c>
      <c r="M13" s="59">
        <v>1.0558812035951544</v>
      </c>
      <c r="P13" s="3"/>
    </row>
    <row r="14" spans="1:18">
      <c r="A14" s="61" t="s">
        <v>29</v>
      </c>
      <c r="B14" s="55" t="s">
        <v>278</v>
      </c>
      <c r="C14" s="62" t="s">
        <v>27</v>
      </c>
      <c r="D14" s="49" t="s">
        <v>30</v>
      </c>
      <c r="E14" s="64">
        <v>1.583</v>
      </c>
      <c r="F14" s="49" t="s">
        <v>31</v>
      </c>
      <c r="G14" s="60">
        <v>-4.33</v>
      </c>
      <c r="H14" s="60">
        <v>0</v>
      </c>
      <c r="I14" s="60">
        <v>0</v>
      </c>
      <c r="J14" s="60">
        <v>14.46</v>
      </c>
      <c r="K14" s="60">
        <v>0</v>
      </c>
      <c r="L14" s="60">
        <v>0</v>
      </c>
      <c r="M14" s="65">
        <v>1.1549070201975267</v>
      </c>
      <c r="P14" s="5"/>
      <c r="Q14" s="5"/>
      <c r="R14" s="5"/>
    </row>
    <row r="15" spans="1:18" s="6" customFormat="1">
      <c r="A15" s="61" t="s">
        <v>29</v>
      </c>
      <c r="B15" s="55" t="s">
        <v>278</v>
      </c>
      <c r="C15" s="62" t="s">
        <v>27</v>
      </c>
      <c r="D15" s="66" t="s">
        <v>30</v>
      </c>
      <c r="E15" s="56">
        <v>0.88800000000000001</v>
      </c>
      <c r="F15" s="63" t="s">
        <v>32</v>
      </c>
      <c r="G15" s="60">
        <v>-5.13</v>
      </c>
      <c r="H15" s="67">
        <v>2.62</v>
      </c>
      <c r="I15" s="67">
        <v>0</v>
      </c>
      <c r="J15" s="60">
        <v>15.93</v>
      </c>
      <c r="K15" s="67">
        <v>-0.19</v>
      </c>
      <c r="L15" s="67">
        <v>0.27</v>
      </c>
      <c r="M15" s="65">
        <v>1.8404237288135592</v>
      </c>
    </row>
    <row r="16" spans="1:18" s="6" customFormat="1">
      <c r="A16" s="61" t="s">
        <v>29</v>
      </c>
      <c r="B16" s="55" t="s">
        <v>278</v>
      </c>
      <c r="C16" s="62" t="s">
        <v>27</v>
      </c>
      <c r="D16" s="66" t="s">
        <v>30</v>
      </c>
      <c r="E16" s="56">
        <v>0.73499999999999999</v>
      </c>
      <c r="F16" s="63" t="s">
        <v>23</v>
      </c>
      <c r="G16" s="60">
        <v>-10.100000000000001</v>
      </c>
      <c r="H16" s="67">
        <v>-0.68</v>
      </c>
      <c r="I16" s="67">
        <v>0</v>
      </c>
      <c r="J16" s="60">
        <v>23.19</v>
      </c>
      <c r="K16" s="67">
        <v>-4.0000000000000008E-2</v>
      </c>
      <c r="L16" s="67">
        <v>0.11</v>
      </c>
      <c r="M16" s="58">
        <v>1.8399452804377567</v>
      </c>
    </row>
    <row r="17" spans="1:13">
      <c r="A17" s="61" t="s">
        <v>29</v>
      </c>
      <c r="B17" s="55" t="s">
        <v>278</v>
      </c>
      <c r="C17" s="62" t="s">
        <v>27</v>
      </c>
      <c r="D17" s="49" t="s">
        <v>30</v>
      </c>
      <c r="E17" s="68" t="s">
        <v>15</v>
      </c>
      <c r="F17" s="63" t="s">
        <v>23</v>
      </c>
      <c r="G17" s="60" t="s">
        <v>15</v>
      </c>
      <c r="H17" s="67" t="s">
        <v>15</v>
      </c>
      <c r="I17" s="67" t="s">
        <v>15</v>
      </c>
      <c r="J17" s="60" t="s">
        <v>15</v>
      </c>
      <c r="K17" s="67" t="s">
        <v>15</v>
      </c>
      <c r="L17" s="67" t="s">
        <v>15</v>
      </c>
      <c r="M17" s="58">
        <v>1.1100168459245821</v>
      </c>
    </row>
    <row r="18" spans="1:13">
      <c r="A18" s="61" t="s">
        <v>29</v>
      </c>
      <c r="B18" s="55" t="s">
        <v>278</v>
      </c>
      <c r="C18" s="62" t="s">
        <v>27</v>
      </c>
      <c r="D18" s="49" t="s">
        <v>30</v>
      </c>
      <c r="E18" s="68" t="s">
        <v>15</v>
      </c>
      <c r="F18" s="63" t="s">
        <v>33</v>
      </c>
      <c r="G18" s="60" t="s">
        <v>15</v>
      </c>
      <c r="H18" s="67" t="s">
        <v>15</v>
      </c>
      <c r="I18" s="67" t="s">
        <v>15</v>
      </c>
      <c r="J18" s="60" t="s">
        <v>15</v>
      </c>
      <c r="K18" s="67" t="s">
        <v>15</v>
      </c>
      <c r="L18" s="67" t="s">
        <v>15</v>
      </c>
      <c r="M18" s="58">
        <v>1.2567206414085834</v>
      </c>
    </row>
    <row r="19" spans="1:13">
      <c r="A19" s="74" t="s">
        <v>34</v>
      </c>
      <c r="B19" s="55" t="s">
        <v>278</v>
      </c>
      <c r="C19" s="62" t="s">
        <v>27</v>
      </c>
      <c r="D19" s="49" t="s">
        <v>30</v>
      </c>
      <c r="E19" s="64">
        <v>1.9419999999999999</v>
      </c>
      <c r="F19" s="48" t="s">
        <v>35</v>
      </c>
      <c r="G19" s="67">
        <v>-2.0499999999999989</v>
      </c>
      <c r="H19" s="67">
        <v>-0.11499999999999999</v>
      </c>
      <c r="I19" s="67">
        <v>-4.5000000000000012E-2</v>
      </c>
      <c r="J19" s="67">
        <v>17.525000000000002</v>
      </c>
      <c r="K19" s="67">
        <v>0.24749999999999997</v>
      </c>
      <c r="L19" s="67">
        <v>-2.5000000000000001E-2</v>
      </c>
      <c r="M19" s="58">
        <v>1.4946027481619388</v>
      </c>
    </row>
    <row r="20" spans="1:13">
      <c r="A20" s="74" t="s">
        <v>34</v>
      </c>
      <c r="B20" s="55" t="s">
        <v>278</v>
      </c>
      <c r="C20" s="62" t="s">
        <v>27</v>
      </c>
      <c r="D20" s="49" t="s">
        <v>30</v>
      </c>
      <c r="E20" s="64" t="s">
        <v>15</v>
      </c>
      <c r="F20" s="48" t="s">
        <v>32</v>
      </c>
      <c r="G20" s="67">
        <v>-8.8299999999999983</v>
      </c>
      <c r="H20" s="67">
        <v>-8.500000000000002E-2</v>
      </c>
      <c r="I20" s="67">
        <v>-3.500000000000001E-2</v>
      </c>
      <c r="J20" s="67">
        <v>4.2149999999999999</v>
      </c>
      <c r="K20" s="67">
        <v>-4.250000000000001E-2</v>
      </c>
      <c r="L20" s="67">
        <v>-2.5000000000000001E-2</v>
      </c>
      <c r="M20" s="58">
        <v>1.3144706470266283</v>
      </c>
    </row>
    <row r="21" spans="1:13">
      <c r="A21" s="74" t="s">
        <v>34</v>
      </c>
      <c r="B21" s="55" t="s">
        <v>278</v>
      </c>
      <c r="C21" s="62" t="s">
        <v>27</v>
      </c>
      <c r="D21" s="49" t="s">
        <v>30</v>
      </c>
      <c r="E21" s="64">
        <v>0.60299999999999998</v>
      </c>
      <c r="F21" s="48" t="s">
        <v>32</v>
      </c>
      <c r="G21" s="67">
        <v>-8.0799999999999983</v>
      </c>
      <c r="H21" s="67">
        <v>-3.5000000000000031E-2</v>
      </c>
      <c r="I21" s="67">
        <v>-1.5000000000000013E-2</v>
      </c>
      <c r="J21" s="67">
        <v>4.0149999999999997</v>
      </c>
      <c r="K21" s="67">
        <v>6.7499999999999977E-2</v>
      </c>
      <c r="L21" s="67">
        <v>-2.5000000000000001E-2</v>
      </c>
      <c r="M21" s="58">
        <v>1.59</v>
      </c>
    </row>
    <row r="22" spans="1:13">
      <c r="A22" s="48" t="s">
        <v>34</v>
      </c>
      <c r="B22" s="55" t="s">
        <v>278</v>
      </c>
      <c r="C22" s="62" t="s">
        <v>27</v>
      </c>
      <c r="D22" s="49" t="s">
        <v>30</v>
      </c>
      <c r="E22" s="64">
        <v>1.92</v>
      </c>
      <c r="F22" s="48" t="s">
        <v>31</v>
      </c>
      <c r="G22" s="57" t="s">
        <v>15</v>
      </c>
      <c r="H22" s="57" t="s">
        <v>15</v>
      </c>
      <c r="I22" s="57" t="s">
        <v>15</v>
      </c>
      <c r="J22" s="57" t="s">
        <v>15</v>
      </c>
      <c r="K22" s="57" t="s">
        <v>15</v>
      </c>
      <c r="L22" s="57" t="s">
        <v>15</v>
      </c>
      <c r="M22" s="65">
        <v>1.1182937554969217</v>
      </c>
    </row>
    <row r="23" spans="1:13">
      <c r="A23" s="48" t="s">
        <v>34</v>
      </c>
      <c r="B23" s="55" t="s">
        <v>278</v>
      </c>
      <c r="C23" s="62" t="s">
        <v>27</v>
      </c>
      <c r="D23" s="49" t="s">
        <v>30</v>
      </c>
      <c r="E23" s="64">
        <v>1.17</v>
      </c>
      <c r="F23" s="48" t="s">
        <v>23</v>
      </c>
      <c r="G23" s="57" t="s">
        <v>15</v>
      </c>
      <c r="H23" s="57" t="s">
        <v>15</v>
      </c>
      <c r="I23" s="57" t="s">
        <v>15</v>
      </c>
      <c r="J23" s="57" t="s">
        <v>15</v>
      </c>
      <c r="K23" s="57" t="s">
        <v>15</v>
      </c>
      <c r="L23" s="57" t="s">
        <v>15</v>
      </c>
      <c r="M23" s="65">
        <v>1.8089579524680073</v>
      </c>
    </row>
    <row r="24" spans="1:13">
      <c r="A24" s="48" t="s">
        <v>36</v>
      </c>
      <c r="B24" s="55" t="s">
        <v>278</v>
      </c>
      <c r="C24" s="62" t="s">
        <v>27</v>
      </c>
      <c r="D24" s="49" t="s">
        <v>30</v>
      </c>
      <c r="E24" s="64">
        <v>2</v>
      </c>
      <c r="F24" s="48" t="s">
        <v>31</v>
      </c>
      <c r="G24" s="57" t="s">
        <v>15</v>
      </c>
      <c r="H24" s="57" t="s">
        <v>15</v>
      </c>
      <c r="I24" s="57" t="s">
        <v>15</v>
      </c>
      <c r="J24" s="57" t="s">
        <v>15</v>
      </c>
      <c r="K24" s="57" t="s">
        <v>15</v>
      </c>
      <c r="L24" s="57" t="s">
        <v>15</v>
      </c>
      <c r="M24" s="58">
        <v>0.9860744649662857</v>
      </c>
    </row>
    <row r="25" spans="1:13">
      <c r="A25" s="48" t="s">
        <v>36</v>
      </c>
      <c r="B25" s="55" t="s">
        <v>278</v>
      </c>
      <c r="C25" s="62" t="s">
        <v>27</v>
      </c>
      <c r="D25" s="49" t="s">
        <v>30</v>
      </c>
      <c r="E25" s="64">
        <v>1.84</v>
      </c>
      <c r="F25" s="48" t="s">
        <v>23</v>
      </c>
      <c r="G25" s="57" t="s">
        <v>15</v>
      </c>
      <c r="H25" s="57" t="s">
        <v>15</v>
      </c>
      <c r="I25" s="57" t="s">
        <v>15</v>
      </c>
      <c r="J25" s="57" t="s">
        <v>15</v>
      </c>
      <c r="K25" s="57" t="s">
        <v>15</v>
      </c>
      <c r="L25" s="57" t="s">
        <v>15</v>
      </c>
      <c r="M25" s="58">
        <v>1.6078610603290677</v>
      </c>
    </row>
    <row r="26" spans="1:13">
      <c r="A26" s="74" t="s">
        <v>37</v>
      </c>
      <c r="B26" s="55" t="s">
        <v>278</v>
      </c>
      <c r="C26" s="62" t="s">
        <v>27</v>
      </c>
      <c r="D26" s="48" t="s">
        <v>38</v>
      </c>
      <c r="E26" s="64" t="s">
        <v>15</v>
      </c>
      <c r="F26" s="48" t="s">
        <v>23</v>
      </c>
      <c r="G26" s="67">
        <v>16.409999999999997</v>
      </c>
      <c r="H26" s="67">
        <v>1.8199999999999998</v>
      </c>
      <c r="I26" s="67">
        <v>0.18</v>
      </c>
      <c r="J26" s="67">
        <v>8.629999999999999</v>
      </c>
      <c r="K26" s="67">
        <v>0.42</v>
      </c>
      <c r="L26" s="67">
        <v>4.1139999999999999</v>
      </c>
      <c r="M26" s="58">
        <v>1.9218579234972679</v>
      </c>
    </row>
    <row r="27" spans="1:13">
      <c r="A27" s="74" t="s">
        <v>37</v>
      </c>
      <c r="B27" s="55" t="s">
        <v>278</v>
      </c>
      <c r="C27" s="62" t="s">
        <v>27</v>
      </c>
      <c r="D27" s="48" t="s">
        <v>38</v>
      </c>
      <c r="E27" s="64" t="s">
        <v>15</v>
      </c>
      <c r="F27" s="48" t="s">
        <v>23</v>
      </c>
      <c r="G27" s="67">
        <v>12.24</v>
      </c>
      <c r="H27" s="67">
        <v>1.4100000000000001</v>
      </c>
      <c r="I27" s="67">
        <v>0.19</v>
      </c>
      <c r="J27" s="67">
        <v>9.06</v>
      </c>
      <c r="K27" s="67">
        <v>0.35000000000000003</v>
      </c>
      <c r="L27" s="67">
        <v>4.0939999999999994</v>
      </c>
      <c r="M27" s="58">
        <v>2.0020933977455719</v>
      </c>
    </row>
    <row r="28" spans="1:13">
      <c r="A28" s="74" t="s">
        <v>37</v>
      </c>
      <c r="B28" s="55" t="s">
        <v>278</v>
      </c>
      <c r="C28" s="62" t="s">
        <v>27</v>
      </c>
      <c r="D28" s="48" t="s">
        <v>38</v>
      </c>
      <c r="E28" s="64" t="s">
        <v>15</v>
      </c>
      <c r="F28" s="48" t="s">
        <v>23</v>
      </c>
      <c r="G28" s="67">
        <v>12.47</v>
      </c>
      <c r="H28" s="67">
        <v>1.4499999999999997</v>
      </c>
      <c r="I28" s="67">
        <v>0.18</v>
      </c>
      <c r="J28" s="67">
        <v>9.4700000000000006</v>
      </c>
      <c r="K28" s="67">
        <v>0.45</v>
      </c>
      <c r="L28" s="67">
        <v>4.1040000000000001</v>
      </c>
      <c r="M28" s="58">
        <v>2.0020933977455719</v>
      </c>
    </row>
    <row r="29" spans="1:13">
      <c r="A29" s="74" t="s">
        <v>37</v>
      </c>
      <c r="B29" s="55" t="s">
        <v>278</v>
      </c>
      <c r="C29" s="62" t="s">
        <v>27</v>
      </c>
      <c r="D29" s="48" t="s">
        <v>38</v>
      </c>
      <c r="E29" s="64">
        <v>1.0529999999999999</v>
      </c>
      <c r="F29" s="48" t="s">
        <v>23</v>
      </c>
      <c r="G29" s="67">
        <v>6.9399999999999995</v>
      </c>
      <c r="H29" s="67">
        <v>0</v>
      </c>
      <c r="I29" s="67">
        <v>0</v>
      </c>
      <c r="J29" s="67">
        <v>8.6199999999999992</v>
      </c>
      <c r="K29" s="67">
        <v>8.0000000000000016E-2</v>
      </c>
      <c r="L29" s="67">
        <v>3.8940000000000001</v>
      </c>
      <c r="M29" s="58">
        <v>2.063030303030303</v>
      </c>
    </row>
    <row r="30" spans="1:13">
      <c r="A30" s="74" t="s">
        <v>37</v>
      </c>
      <c r="B30" s="55" t="s">
        <v>278</v>
      </c>
      <c r="C30" s="62" t="s">
        <v>27</v>
      </c>
      <c r="D30" s="48" t="s">
        <v>38</v>
      </c>
      <c r="E30" s="64" t="s">
        <v>15</v>
      </c>
      <c r="F30" s="48" t="s">
        <v>23</v>
      </c>
      <c r="G30" s="67">
        <v>14.839999999999998</v>
      </c>
      <c r="H30" s="67">
        <v>1.75</v>
      </c>
      <c r="I30" s="67">
        <v>0.18</v>
      </c>
      <c r="J30" s="67">
        <v>8.6</v>
      </c>
      <c r="K30" s="67">
        <v>0.37000000000000005</v>
      </c>
      <c r="L30" s="67">
        <v>4.0839999999999996</v>
      </c>
      <c r="M30" s="58">
        <v>2.0488178261609113</v>
      </c>
    </row>
    <row r="31" spans="1:13">
      <c r="A31" s="74" t="s">
        <v>37</v>
      </c>
      <c r="B31" s="55" t="s">
        <v>278</v>
      </c>
      <c r="C31" s="62" t="s">
        <v>27</v>
      </c>
      <c r="D31" s="48" t="s">
        <v>38</v>
      </c>
      <c r="E31" s="64">
        <v>1.5269999999999999</v>
      </c>
      <c r="F31" s="48" t="s">
        <v>23</v>
      </c>
      <c r="G31" s="67">
        <v>82.49</v>
      </c>
      <c r="H31" s="67">
        <v>21.330000000000002</v>
      </c>
      <c r="I31" s="67">
        <v>2.08</v>
      </c>
      <c r="J31" s="67">
        <v>10.67</v>
      </c>
      <c r="K31" s="67">
        <v>4.4499999999999993</v>
      </c>
      <c r="L31" s="67">
        <v>5.3239999999999998</v>
      </c>
      <c r="M31" s="58">
        <v>2.2886348247304547</v>
      </c>
    </row>
    <row r="32" spans="1:13">
      <c r="A32" s="74" t="s">
        <v>39</v>
      </c>
      <c r="B32" s="47" t="s">
        <v>278</v>
      </c>
      <c r="C32" s="48" t="s">
        <v>13</v>
      </c>
      <c r="D32" s="48" t="s">
        <v>40</v>
      </c>
      <c r="E32" s="69">
        <v>0.49</v>
      </c>
      <c r="F32" s="48" t="s">
        <v>33</v>
      </c>
      <c r="G32" s="67" t="s">
        <v>15</v>
      </c>
      <c r="H32" s="67" t="s">
        <v>15</v>
      </c>
      <c r="I32" s="67" t="s">
        <v>15</v>
      </c>
      <c r="J32" s="67" t="s">
        <v>15</v>
      </c>
      <c r="K32" s="67" t="s">
        <v>15</v>
      </c>
      <c r="L32" s="67" t="s">
        <v>15</v>
      </c>
      <c r="M32" s="58">
        <v>1.0407503234152651</v>
      </c>
    </row>
    <row r="33" spans="1:13">
      <c r="A33" s="74" t="s">
        <v>39</v>
      </c>
      <c r="B33" s="47" t="s">
        <v>278</v>
      </c>
      <c r="C33" s="48" t="s">
        <v>13</v>
      </c>
      <c r="D33" s="48" t="s">
        <v>40</v>
      </c>
      <c r="E33" s="68">
        <v>0.5</v>
      </c>
      <c r="F33" s="51" t="s">
        <v>280</v>
      </c>
      <c r="G33" s="67" t="s">
        <v>15</v>
      </c>
      <c r="H33" s="67" t="s">
        <v>15</v>
      </c>
      <c r="I33" s="67" t="s">
        <v>15</v>
      </c>
      <c r="J33" s="67" t="s">
        <v>15</v>
      </c>
      <c r="K33" s="67" t="s">
        <v>15</v>
      </c>
      <c r="L33" s="67" t="s">
        <v>15</v>
      </c>
      <c r="M33" s="58">
        <v>0.89115351257588904</v>
      </c>
    </row>
    <row r="34" spans="1:13">
      <c r="A34" s="74" t="s">
        <v>39</v>
      </c>
      <c r="B34" s="47" t="s">
        <v>278</v>
      </c>
      <c r="C34" s="48" t="s">
        <v>13</v>
      </c>
      <c r="D34" s="48" t="s">
        <v>40</v>
      </c>
      <c r="E34" s="69">
        <v>0.91</v>
      </c>
      <c r="F34" s="61" t="s">
        <v>23</v>
      </c>
      <c r="G34" s="67" t="s">
        <v>15</v>
      </c>
      <c r="H34" s="67" t="s">
        <v>15</v>
      </c>
      <c r="I34" s="67" t="s">
        <v>15</v>
      </c>
      <c r="J34" s="67" t="s">
        <v>15</v>
      </c>
      <c r="K34" s="67" t="s">
        <v>15</v>
      </c>
      <c r="L34" s="67" t="s">
        <v>15</v>
      </c>
      <c r="M34" s="58">
        <v>0.80969128565846038</v>
      </c>
    </row>
    <row r="35" spans="1:13">
      <c r="A35" s="74" t="s">
        <v>257</v>
      </c>
      <c r="B35" s="55" t="s">
        <v>278</v>
      </c>
      <c r="C35" s="60" t="s">
        <v>21</v>
      </c>
      <c r="D35" s="48" t="s">
        <v>41</v>
      </c>
      <c r="E35" s="69">
        <v>0.4864</v>
      </c>
      <c r="F35" s="48" t="s">
        <v>42</v>
      </c>
      <c r="G35" s="67">
        <v>9.6900000000000013</v>
      </c>
      <c r="H35" s="67">
        <v>9.99</v>
      </c>
      <c r="I35" s="67">
        <v>8.9999999999999969E-2</v>
      </c>
      <c r="J35" s="67">
        <v>-0.22</v>
      </c>
      <c r="K35" s="67">
        <v>1.85</v>
      </c>
      <c r="L35" s="67">
        <v>0</v>
      </c>
      <c r="M35" s="58">
        <v>1.0320537184847334</v>
      </c>
    </row>
    <row r="36" spans="1:13">
      <c r="A36" s="74" t="s">
        <v>257</v>
      </c>
      <c r="B36" s="55" t="s">
        <v>278</v>
      </c>
      <c r="C36" s="60" t="s">
        <v>21</v>
      </c>
      <c r="D36" s="48" t="s">
        <v>41</v>
      </c>
      <c r="E36" s="69">
        <v>1.39</v>
      </c>
      <c r="F36" s="48" t="s">
        <v>43</v>
      </c>
      <c r="G36" s="67" t="s">
        <v>15</v>
      </c>
      <c r="H36" s="67" t="s">
        <v>15</v>
      </c>
      <c r="I36" s="67" t="s">
        <v>15</v>
      </c>
      <c r="J36" s="67" t="s">
        <v>15</v>
      </c>
      <c r="K36" s="67" t="s">
        <v>15</v>
      </c>
      <c r="L36" s="67" t="s">
        <v>15</v>
      </c>
      <c r="M36" s="58">
        <v>1.0132639791937581</v>
      </c>
    </row>
    <row r="37" spans="1:13">
      <c r="A37" s="74" t="s">
        <v>257</v>
      </c>
      <c r="B37" s="55" t="s">
        <v>278</v>
      </c>
      <c r="C37" s="60" t="s">
        <v>21</v>
      </c>
      <c r="D37" s="48" t="s">
        <v>41</v>
      </c>
      <c r="E37" s="69">
        <v>1.81</v>
      </c>
      <c r="F37" s="61" t="s">
        <v>23</v>
      </c>
      <c r="G37" s="67" t="s">
        <v>15</v>
      </c>
      <c r="H37" s="67" t="s">
        <v>15</v>
      </c>
      <c r="I37" s="67" t="s">
        <v>15</v>
      </c>
      <c r="J37" s="67" t="s">
        <v>15</v>
      </c>
      <c r="K37" s="67" t="s">
        <v>15</v>
      </c>
      <c r="L37" s="67" t="s">
        <v>15</v>
      </c>
      <c r="M37" s="58">
        <v>0.94972758791480938</v>
      </c>
    </row>
    <row r="38" spans="1:13">
      <c r="A38" s="74" t="s">
        <v>257</v>
      </c>
      <c r="B38" s="55" t="s">
        <v>278</v>
      </c>
      <c r="C38" s="60" t="s">
        <v>21</v>
      </c>
      <c r="D38" s="48" t="s">
        <v>41</v>
      </c>
      <c r="E38" s="69">
        <v>0.95</v>
      </c>
      <c r="F38" s="48" t="s">
        <v>44</v>
      </c>
      <c r="G38" s="67" t="s">
        <v>15</v>
      </c>
      <c r="H38" s="67" t="s">
        <v>15</v>
      </c>
      <c r="I38" s="67" t="s">
        <v>15</v>
      </c>
      <c r="J38" s="67" t="s">
        <v>15</v>
      </c>
      <c r="K38" s="67" t="s">
        <v>15</v>
      </c>
      <c r="L38" s="67" t="s">
        <v>15</v>
      </c>
      <c r="M38" s="58">
        <v>1.132561505065123</v>
      </c>
    </row>
    <row r="39" spans="1:13">
      <c r="A39" s="61" t="s">
        <v>258</v>
      </c>
      <c r="B39" s="55" t="s">
        <v>278</v>
      </c>
      <c r="C39" s="60" t="s">
        <v>21</v>
      </c>
      <c r="D39" s="48" t="s">
        <v>41</v>
      </c>
      <c r="E39" s="56">
        <v>1.48</v>
      </c>
      <c r="F39" s="61" t="s">
        <v>23</v>
      </c>
      <c r="G39" s="57" t="s">
        <v>15</v>
      </c>
      <c r="H39" s="57" t="s">
        <v>15</v>
      </c>
      <c r="I39" s="57" t="s">
        <v>15</v>
      </c>
      <c r="J39" s="57" t="s">
        <v>15</v>
      </c>
      <c r="K39" s="57" t="s">
        <v>15</v>
      </c>
      <c r="L39" s="57" t="s">
        <v>15</v>
      </c>
      <c r="M39" s="59">
        <v>1.0687609075043629</v>
      </c>
    </row>
    <row r="40" spans="1:13">
      <c r="A40" s="61" t="s">
        <v>258</v>
      </c>
      <c r="B40" s="55" t="s">
        <v>278</v>
      </c>
      <c r="C40" s="60" t="s">
        <v>21</v>
      </c>
      <c r="D40" s="48" t="s">
        <v>41</v>
      </c>
      <c r="E40" s="56">
        <v>0.25919999999999999</v>
      </c>
      <c r="F40" s="48" t="s">
        <v>32</v>
      </c>
      <c r="G40" s="57" t="s">
        <v>15</v>
      </c>
      <c r="H40" s="57" t="s">
        <v>15</v>
      </c>
      <c r="I40" s="57" t="s">
        <v>15</v>
      </c>
      <c r="J40" s="57" t="s">
        <v>15</v>
      </c>
      <c r="K40" s="57" t="s">
        <v>15</v>
      </c>
      <c r="L40" s="57" t="s">
        <v>15</v>
      </c>
      <c r="M40" s="59">
        <v>0.88469073607612658</v>
      </c>
    </row>
    <row r="41" spans="1:13">
      <c r="A41" s="74" t="s">
        <v>259</v>
      </c>
      <c r="B41" s="55" t="s">
        <v>278</v>
      </c>
      <c r="C41" s="60" t="s">
        <v>21</v>
      </c>
      <c r="D41" s="48" t="s">
        <v>41</v>
      </c>
      <c r="E41" s="69">
        <v>0.49610000000000004</v>
      </c>
      <c r="F41" s="48" t="s">
        <v>42</v>
      </c>
      <c r="G41" s="67">
        <v>10.5</v>
      </c>
      <c r="H41" s="67">
        <v>13.83</v>
      </c>
      <c r="I41" s="67">
        <v>0.32</v>
      </c>
      <c r="J41" s="67">
        <v>-0.18</v>
      </c>
      <c r="K41" s="67">
        <v>3.39</v>
      </c>
      <c r="L41" s="67">
        <v>0</v>
      </c>
      <c r="M41" s="58">
        <v>1.0364880273660206</v>
      </c>
    </row>
    <row r="42" spans="1:13">
      <c r="A42" s="74" t="s">
        <v>260</v>
      </c>
      <c r="B42" s="55" t="s">
        <v>278</v>
      </c>
      <c r="C42" s="60" t="s">
        <v>21</v>
      </c>
      <c r="D42" s="48" t="s">
        <v>41</v>
      </c>
      <c r="E42" s="69">
        <v>0.67784999999999995</v>
      </c>
      <c r="F42" s="48" t="s">
        <v>31</v>
      </c>
      <c r="G42" s="67">
        <v>9.69</v>
      </c>
      <c r="H42" s="67">
        <v>0.03</v>
      </c>
      <c r="I42" s="67">
        <v>-1.0499999999999998</v>
      </c>
      <c r="J42" s="67">
        <v>-0.24</v>
      </c>
      <c r="K42" s="67">
        <v>7.0000000000000007E-2</v>
      </c>
      <c r="L42" s="67">
        <v>0</v>
      </c>
      <c r="M42" s="58">
        <v>1.0582453962342233</v>
      </c>
    </row>
    <row r="43" spans="1:13">
      <c r="A43" s="74" t="s">
        <v>46</v>
      </c>
      <c r="B43" s="55" t="s">
        <v>278</v>
      </c>
      <c r="C43" s="60" t="s">
        <v>21</v>
      </c>
      <c r="D43" s="48" t="s">
        <v>41</v>
      </c>
      <c r="E43" s="69">
        <v>0.87</v>
      </c>
      <c r="F43" s="48" t="s">
        <v>25</v>
      </c>
      <c r="G43" s="67" t="s">
        <v>15</v>
      </c>
      <c r="H43" s="67" t="s">
        <v>15</v>
      </c>
      <c r="I43" s="67" t="s">
        <v>15</v>
      </c>
      <c r="J43" s="67" t="s">
        <v>15</v>
      </c>
      <c r="K43" s="67" t="s">
        <v>15</v>
      </c>
      <c r="L43" s="67" t="s">
        <v>15</v>
      </c>
      <c r="M43" s="58">
        <v>1.1138790035587187</v>
      </c>
    </row>
    <row r="44" spans="1:13">
      <c r="A44" s="74" t="s">
        <v>45</v>
      </c>
      <c r="B44" s="55" t="s">
        <v>278</v>
      </c>
      <c r="C44" s="60" t="s">
        <v>21</v>
      </c>
      <c r="D44" s="48" t="s">
        <v>41</v>
      </c>
      <c r="E44" s="69">
        <v>0.73744999999999994</v>
      </c>
      <c r="F44" s="48" t="s">
        <v>31</v>
      </c>
      <c r="G44" s="67">
        <v>10.57</v>
      </c>
      <c r="H44" s="67">
        <v>0.09</v>
      </c>
      <c r="I44" s="67">
        <v>-1.83</v>
      </c>
      <c r="J44" s="67">
        <v>-0.24</v>
      </c>
      <c r="K44" s="67">
        <v>0.03</v>
      </c>
      <c r="L44" s="67">
        <v>0</v>
      </c>
      <c r="M44" s="58">
        <v>0.92618456445272102</v>
      </c>
    </row>
    <row r="45" spans="1:13">
      <c r="A45" s="74" t="s">
        <v>47</v>
      </c>
      <c r="B45" s="55" t="s">
        <v>278</v>
      </c>
      <c r="C45" s="60" t="s">
        <v>21</v>
      </c>
      <c r="D45" s="48" t="s">
        <v>41</v>
      </c>
      <c r="E45" s="69">
        <v>0.76595000000000002</v>
      </c>
      <c r="F45" s="48" t="s">
        <v>31</v>
      </c>
      <c r="G45" s="67">
        <v>9.92</v>
      </c>
      <c r="H45" s="67">
        <v>0.05</v>
      </c>
      <c r="I45" s="67">
        <v>-1.79</v>
      </c>
      <c r="J45" s="67">
        <v>-0.24</v>
      </c>
      <c r="K45" s="67">
        <v>0.06</v>
      </c>
      <c r="L45" s="67">
        <v>0</v>
      </c>
      <c r="M45" s="58">
        <v>1.1535372258263823</v>
      </c>
    </row>
    <row r="46" spans="1:13">
      <c r="A46" s="74" t="s">
        <v>47</v>
      </c>
      <c r="B46" s="55" t="s">
        <v>278</v>
      </c>
      <c r="C46" s="60" t="s">
        <v>21</v>
      </c>
      <c r="D46" s="48" t="s">
        <v>41</v>
      </c>
      <c r="E46" s="69">
        <v>1.7</v>
      </c>
      <c r="F46" s="48" t="s">
        <v>25</v>
      </c>
      <c r="G46" s="67" t="s">
        <v>15</v>
      </c>
      <c r="H46" s="67" t="s">
        <v>15</v>
      </c>
      <c r="I46" s="67" t="s">
        <v>15</v>
      </c>
      <c r="J46" s="67" t="s">
        <v>15</v>
      </c>
      <c r="K46" s="67" t="s">
        <v>15</v>
      </c>
      <c r="L46" s="67" t="s">
        <v>15</v>
      </c>
      <c r="M46" s="58">
        <v>1.1128598848368523</v>
      </c>
    </row>
    <row r="47" spans="1:13">
      <c r="A47" s="74" t="s">
        <v>47</v>
      </c>
      <c r="B47" s="55" t="s">
        <v>278</v>
      </c>
      <c r="C47" s="60" t="s">
        <v>21</v>
      </c>
      <c r="D47" s="48" t="s">
        <v>41</v>
      </c>
      <c r="E47" s="69">
        <v>1.42</v>
      </c>
      <c r="F47" s="51" t="s">
        <v>280</v>
      </c>
      <c r="G47" s="67" t="s">
        <v>15</v>
      </c>
      <c r="H47" s="67" t="s">
        <v>15</v>
      </c>
      <c r="I47" s="67" t="s">
        <v>15</v>
      </c>
      <c r="J47" s="67" t="s">
        <v>15</v>
      </c>
      <c r="K47" s="67" t="s">
        <v>15</v>
      </c>
      <c r="L47" s="67" t="s">
        <v>15</v>
      </c>
      <c r="M47" s="58">
        <v>1.2283527990334273</v>
      </c>
    </row>
    <row r="48" spans="1:13">
      <c r="A48" s="61" t="s">
        <v>47</v>
      </c>
      <c r="B48" s="55" t="s">
        <v>278</v>
      </c>
      <c r="C48" s="60" t="s">
        <v>21</v>
      </c>
      <c r="D48" s="63" t="s">
        <v>41</v>
      </c>
      <c r="E48" s="70">
        <v>0.3</v>
      </c>
      <c r="F48" s="63" t="s">
        <v>44</v>
      </c>
      <c r="G48" s="67" t="s">
        <v>15</v>
      </c>
      <c r="H48" s="67" t="s">
        <v>15</v>
      </c>
      <c r="I48" s="67" t="s">
        <v>15</v>
      </c>
      <c r="J48" s="67" t="s">
        <v>15</v>
      </c>
      <c r="K48" s="67" t="s">
        <v>15</v>
      </c>
      <c r="L48" s="67" t="s">
        <v>15</v>
      </c>
      <c r="M48" s="58">
        <v>1.0225118483412323</v>
      </c>
    </row>
    <row r="49" spans="1:13">
      <c r="A49" s="74" t="s">
        <v>48</v>
      </c>
      <c r="B49" s="55" t="s">
        <v>278</v>
      </c>
      <c r="C49" s="60" t="s">
        <v>21</v>
      </c>
      <c r="D49" s="48" t="s">
        <v>41</v>
      </c>
      <c r="E49" s="69">
        <v>1.09405</v>
      </c>
      <c r="F49" s="48" t="s">
        <v>31</v>
      </c>
      <c r="G49" s="67">
        <v>9.77</v>
      </c>
      <c r="H49" s="67">
        <v>46.69</v>
      </c>
      <c r="I49" s="67">
        <v>-1.33</v>
      </c>
      <c r="J49" s="67">
        <v>-0.19</v>
      </c>
      <c r="K49" s="67">
        <v>0.28000000000000003</v>
      </c>
      <c r="L49" s="67">
        <v>0</v>
      </c>
      <c r="M49" s="58">
        <v>1.1408711770157554</v>
      </c>
    </row>
    <row r="50" spans="1:13">
      <c r="A50" s="74" t="s">
        <v>48</v>
      </c>
      <c r="B50" s="55" t="s">
        <v>278</v>
      </c>
      <c r="C50" s="60" t="s">
        <v>21</v>
      </c>
      <c r="D50" s="48" t="s">
        <v>41</v>
      </c>
      <c r="E50" s="69">
        <v>0.69499999999999995</v>
      </c>
      <c r="F50" s="61" t="s">
        <v>23</v>
      </c>
      <c r="G50" s="67" t="s">
        <v>15</v>
      </c>
      <c r="H50" s="67" t="s">
        <v>15</v>
      </c>
      <c r="I50" s="67" t="s">
        <v>15</v>
      </c>
      <c r="J50" s="67" t="s">
        <v>15</v>
      </c>
      <c r="K50" s="67" t="s">
        <v>15</v>
      </c>
      <c r="L50" s="67" t="s">
        <v>15</v>
      </c>
      <c r="M50" s="59">
        <v>1.0128460285869367</v>
      </c>
    </row>
    <row r="51" spans="1:13">
      <c r="A51" s="74" t="s">
        <v>48</v>
      </c>
      <c r="B51" s="55" t="s">
        <v>278</v>
      </c>
      <c r="C51" s="60" t="s">
        <v>21</v>
      </c>
      <c r="D51" s="48" t="s">
        <v>41</v>
      </c>
      <c r="E51" s="69" t="s">
        <v>15</v>
      </c>
      <c r="F51" s="61" t="s">
        <v>24</v>
      </c>
      <c r="G51" s="67" t="s">
        <v>15</v>
      </c>
      <c r="H51" s="67" t="s">
        <v>15</v>
      </c>
      <c r="I51" s="67" t="s">
        <v>15</v>
      </c>
      <c r="J51" s="67" t="s">
        <v>15</v>
      </c>
      <c r="K51" s="67" t="s">
        <v>15</v>
      </c>
      <c r="L51" s="67" t="s">
        <v>15</v>
      </c>
      <c r="M51" s="59">
        <v>0.92543940795559665</v>
      </c>
    </row>
    <row r="52" spans="1:13" ht="12.75" customHeight="1">
      <c r="A52" s="74" t="s">
        <v>261</v>
      </c>
      <c r="B52" s="55" t="s">
        <v>278</v>
      </c>
      <c r="C52" s="60" t="s">
        <v>21</v>
      </c>
      <c r="D52" s="48" t="s">
        <v>41</v>
      </c>
      <c r="E52" s="69">
        <v>0.43560000000000004</v>
      </c>
      <c r="F52" s="48" t="s">
        <v>42</v>
      </c>
      <c r="G52" s="67">
        <v>13.73</v>
      </c>
      <c r="H52" s="67">
        <v>10.07</v>
      </c>
      <c r="I52" s="67">
        <v>0.26</v>
      </c>
      <c r="J52" s="67">
        <v>-0.22999999999999998</v>
      </c>
      <c r="K52" s="67">
        <v>2.46</v>
      </c>
      <c r="L52" s="67">
        <v>0</v>
      </c>
      <c r="M52" s="58">
        <v>1.0495797964441067</v>
      </c>
    </row>
    <row r="53" spans="1:13">
      <c r="A53" s="74" t="s">
        <v>49</v>
      </c>
      <c r="B53" s="55" t="s">
        <v>278</v>
      </c>
      <c r="C53" s="60" t="s">
        <v>21</v>
      </c>
      <c r="D53" s="48" t="s">
        <v>41</v>
      </c>
      <c r="E53" s="69">
        <v>1.06</v>
      </c>
      <c r="F53" s="61" t="s">
        <v>24</v>
      </c>
      <c r="G53" s="67" t="s">
        <v>15</v>
      </c>
      <c r="H53" s="67" t="s">
        <v>15</v>
      </c>
      <c r="I53" s="67" t="s">
        <v>15</v>
      </c>
      <c r="J53" s="67" t="s">
        <v>15</v>
      </c>
      <c r="K53" s="67" t="s">
        <v>15</v>
      </c>
      <c r="L53" s="67" t="s">
        <v>15</v>
      </c>
      <c r="M53" s="59">
        <v>0.98242368177613315</v>
      </c>
    </row>
    <row r="54" spans="1:13">
      <c r="A54" s="74" t="s">
        <v>49</v>
      </c>
      <c r="B54" s="55" t="s">
        <v>278</v>
      </c>
      <c r="C54" s="60" t="s">
        <v>21</v>
      </c>
      <c r="D54" s="48" t="s">
        <v>41</v>
      </c>
      <c r="E54" s="69">
        <v>0.94</v>
      </c>
      <c r="F54" s="61" t="s">
        <v>23</v>
      </c>
      <c r="G54" s="67" t="s">
        <v>15</v>
      </c>
      <c r="H54" s="67" t="s">
        <v>15</v>
      </c>
      <c r="I54" s="67" t="s">
        <v>15</v>
      </c>
      <c r="J54" s="67" t="s">
        <v>15</v>
      </c>
      <c r="K54" s="67" t="s">
        <v>15</v>
      </c>
      <c r="L54" s="67" t="s">
        <v>15</v>
      </c>
      <c r="M54" s="59">
        <v>1.0137506784874255</v>
      </c>
    </row>
    <row r="55" spans="1:13">
      <c r="A55" s="74" t="s">
        <v>50</v>
      </c>
      <c r="B55" s="55" t="s">
        <v>278</v>
      </c>
      <c r="C55" s="48" t="s">
        <v>13</v>
      </c>
      <c r="D55" s="48" t="s">
        <v>51</v>
      </c>
      <c r="E55" s="69">
        <v>0.88349999999999995</v>
      </c>
      <c r="F55" s="48" t="s">
        <v>52</v>
      </c>
      <c r="G55" s="67">
        <v>73.42</v>
      </c>
      <c r="H55" s="67">
        <v>0</v>
      </c>
      <c r="I55" s="67">
        <v>-1.03</v>
      </c>
      <c r="J55" s="67">
        <v>2.0000000000000004E-2</v>
      </c>
      <c r="K55" s="67">
        <v>0</v>
      </c>
      <c r="L55" s="67">
        <v>0</v>
      </c>
      <c r="M55" s="58">
        <v>0.168975650713686</v>
      </c>
    </row>
    <row r="56" spans="1:13">
      <c r="A56" s="61" t="s">
        <v>53</v>
      </c>
      <c r="B56" s="55" t="s">
        <v>278</v>
      </c>
      <c r="C56" s="48" t="s">
        <v>13</v>
      </c>
      <c r="D56" s="48" t="s">
        <v>51</v>
      </c>
      <c r="E56" s="56">
        <v>1.48</v>
      </c>
      <c r="F56" s="61" t="s">
        <v>24</v>
      </c>
      <c r="G56" s="57" t="s">
        <v>15</v>
      </c>
      <c r="H56" s="57" t="s">
        <v>15</v>
      </c>
      <c r="I56" s="57" t="s">
        <v>15</v>
      </c>
      <c r="J56" s="57" t="s">
        <v>15</v>
      </c>
      <c r="K56" s="57" t="s">
        <v>15</v>
      </c>
      <c r="L56" s="57" t="s">
        <v>15</v>
      </c>
      <c r="M56" s="59">
        <v>1.1089005235602094</v>
      </c>
    </row>
    <row r="57" spans="1:13">
      <c r="A57" s="61" t="s">
        <v>53</v>
      </c>
      <c r="B57" s="55" t="s">
        <v>278</v>
      </c>
      <c r="C57" s="48" t="s">
        <v>13</v>
      </c>
      <c r="D57" s="48" t="s">
        <v>51</v>
      </c>
      <c r="E57" s="56">
        <v>2</v>
      </c>
      <c r="F57" s="48" t="s">
        <v>54</v>
      </c>
      <c r="G57" s="57" t="s">
        <v>15</v>
      </c>
      <c r="H57" s="57" t="s">
        <v>15</v>
      </c>
      <c r="I57" s="57" t="s">
        <v>15</v>
      </c>
      <c r="J57" s="57" t="s">
        <v>15</v>
      </c>
      <c r="K57" s="57" t="s">
        <v>15</v>
      </c>
      <c r="L57" s="57" t="s">
        <v>15</v>
      </c>
      <c r="M57" s="59">
        <v>0.66789791806581589</v>
      </c>
    </row>
    <row r="58" spans="1:13">
      <c r="A58" s="74" t="s">
        <v>55</v>
      </c>
      <c r="B58" s="55" t="s">
        <v>278</v>
      </c>
      <c r="C58" s="48" t="s">
        <v>13</v>
      </c>
      <c r="D58" s="48" t="s">
        <v>51</v>
      </c>
      <c r="E58" s="69">
        <v>1.0698000000000001</v>
      </c>
      <c r="F58" s="48" t="s">
        <v>52</v>
      </c>
      <c r="G58" s="67">
        <v>69.209999999999994</v>
      </c>
      <c r="H58" s="67">
        <v>0</v>
      </c>
      <c r="I58" s="67">
        <v>-1.0999999999999999</v>
      </c>
      <c r="J58" s="67">
        <v>-9.9999999999999985E-3</v>
      </c>
      <c r="K58" s="67">
        <v>0</v>
      </c>
      <c r="L58" s="67">
        <v>0</v>
      </c>
      <c r="M58" s="58">
        <v>0.53656450463292948</v>
      </c>
    </row>
    <row r="59" spans="1:13">
      <c r="A59" s="74" t="s">
        <v>262</v>
      </c>
      <c r="B59" s="55" t="s">
        <v>278</v>
      </c>
      <c r="C59" s="48" t="s">
        <v>13</v>
      </c>
      <c r="D59" s="48" t="s">
        <v>51</v>
      </c>
      <c r="E59" s="69">
        <v>0.6845</v>
      </c>
      <c r="F59" s="48" t="s">
        <v>52</v>
      </c>
      <c r="G59" s="67">
        <v>49.849999999999994</v>
      </c>
      <c r="H59" s="67">
        <v>0</v>
      </c>
      <c r="I59" s="67">
        <v>-0.36</v>
      </c>
      <c r="J59" s="67">
        <v>0.06</v>
      </c>
      <c r="K59" s="67">
        <v>0</v>
      </c>
      <c r="L59" s="67">
        <v>0</v>
      </c>
      <c r="M59" s="58">
        <v>0.79937667267291912</v>
      </c>
    </row>
    <row r="60" spans="1:13">
      <c r="A60" s="74" t="s">
        <v>262</v>
      </c>
      <c r="B60" s="55" t="s">
        <v>278</v>
      </c>
      <c r="C60" s="48" t="s">
        <v>13</v>
      </c>
      <c r="D60" s="48" t="s">
        <v>51</v>
      </c>
      <c r="E60" s="69" t="s">
        <v>15</v>
      </c>
      <c r="F60" s="48" t="s">
        <v>54</v>
      </c>
      <c r="G60" s="57" t="s">
        <v>15</v>
      </c>
      <c r="H60" s="57" t="s">
        <v>15</v>
      </c>
      <c r="I60" s="57" t="s">
        <v>15</v>
      </c>
      <c r="J60" s="57" t="s">
        <v>15</v>
      </c>
      <c r="K60" s="57" t="s">
        <v>15</v>
      </c>
      <c r="L60" s="57" t="s">
        <v>15</v>
      </c>
      <c r="M60" s="59">
        <v>0.8675675675675677</v>
      </c>
    </row>
    <row r="61" spans="1:13">
      <c r="A61" s="74" t="s">
        <v>56</v>
      </c>
      <c r="B61" s="55" t="s">
        <v>278</v>
      </c>
      <c r="C61" s="48" t="s">
        <v>13</v>
      </c>
      <c r="D61" s="48" t="s">
        <v>51</v>
      </c>
      <c r="E61" s="69">
        <v>0.79330000000000001</v>
      </c>
      <c r="F61" s="48" t="s">
        <v>52</v>
      </c>
      <c r="G61" s="67">
        <v>69.39</v>
      </c>
      <c r="H61" s="67">
        <v>0</v>
      </c>
      <c r="I61" s="67">
        <v>-0.89999999999999991</v>
      </c>
      <c r="J61" s="67">
        <v>-9.9999999999999985E-3</v>
      </c>
      <c r="K61" s="67">
        <v>0</v>
      </c>
      <c r="L61" s="67">
        <v>0</v>
      </c>
      <c r="M61" s="58">
        <v>0.50553229285623646</v>
      </c>
    </row>
    <row r="62" spans="1:13">
      <c r="A62" s="74" t="s">
        <v>56</v>
      </c>
      <c r="B62" s="55" t="s">
        <v>278</v>
      </c>
      <c r="C62" s="48" t="s">
        <v>13</v>
      </c>
      <c r="D62" s="48" t="s">
        <v>51</v>
      </c>
      <c r="E62" s="69" t="s">
        <v>15</v>
      </c>
      <c r="F62" s="48" t="s">
        <v>54</v>
      </c>
      <c r="G62" s="57" t="s">
        <v>15</v>
      </c>
      <c r="H62" s="57" t="s">
        <v>15</v>
      </c>
      <c r="I62" s="57" t="s">
        <v>15</v>
      </c>
      <c r="J62" s="57" t="s">
        <v>15</v>
      </c>
      <c r="K62" s="57" t="s">
        <v>15</v>
      </c>
      <c r="L62" s="57" t="s">
        <v>15</v>
      </c>
      <c r="M62" s="59">
        <v>0.82342342342342345</v>
      </c>
    </row>
    <row r="63" spans="1:13">
      <c r="A63" s="74" t="s">
        <v>57</v>
      </c>
      <c r="B63" s="55" t="s">
        <v>278</v>
      </c>
      <c r="C63" s="48" t="s">
        <v>13</v>
      </c>
      <c r="D63" s="48" t="s">
        <v>51</v>
      </c>
      <c r="E63" s="69" t="s">
        <v>15</v>
      </c>
      <c r="F63" s="48" t="s">
        <v>54</v>
      </c>
      <c r="G63" s="57" t="s">
        <v>15</v>
      </c>
      <c r="H63" s="57" t="s">
        <v>15</v>
      </c>
      <c r="I63" s="57" t="s">
        <v>15</v>
      </c>
      <c r="J63" s="57" t="s">
        <v>15</v>
      </c>
      <c r="K63" s="57" t="s">
        <v>15</v>
      </c>
      <c r="L63" s="57" t="s">
        <v>15</v>
      </c>
      <c r="M63" s="59">
        <v>0.94714714714714709</v>
      </c>
    </row>
    <row r="64" spans="1:13" s="6" customFormat="1">
      <c r="A64" s="74" t="s">
        <v>57</v>
      </c>
      <c r="B64" s="55" t="s">
        <v>278</v>
      </c>
      <c r="C64" s="63" t="s">
        <v>13</v>
      </c>
      <c r="D64" s="63" t="s">
        <v>51</v>
      </c>
      <c r="E64" s="70">
        <v>0.31304999999999994</v>
      </c>
      <c r="F64" s="63" t="s">
        <v>31</v>
      </c>
      <c r="G64" s="67">
        <v>15.61</v>
      </c>
      <c r="H64" s="67">
        <v>0</v>
      </c>
      <c r="I64" s="67">
        <v>-1.4</v>
      </c>
      <c r="J64" s="67">
        <v>-0.18</v>
      </c>
      <c r="K64" s="67">
        <v>0</v>
      </c>
      <c r="L64" s="67">
        <v>0</v>
      </c>
      <c r="M64" s="58">
        <v>1.0060935396603501</v>
      </c>
    </row>
    <row r="65" spans="1:13">
      <c r="A65" s="74" t="s">
        <v>58</v>
      </c>
      <c r="B65" s="55" t="s">
        <v>278</v>
      </c>
      <c r="C65" s="48" t="s">
        <v>13</v>
      </c>
      <c r="D65" s="48" t="s">
        <v>51</v>
      </c>
      <c r="E65" s="69">
        <v>0.51975000000000005</v>
      </c>
      <c r="F65" s="48" t="s">
        <v>31</v>
      </c>
      <c r="G65" s="67">
        <v>1.1300000000000003</v>
      </c>
      <c r="H65" s="67">
        <v>12.52</v>
      </c>
      <c r="I65" s="67">
        <v>-1.02</v>
      </c>
      <c r="J65" s="67">
        <v>-0.19</v>
      </c>
      <c r="K65" s="67">
        <v>0.24</v>
      </c>
      <c r="L65" s="67">
        <v>0</v>
      </c>
      <c r="M65" s="58">
        <v>1.0352265673494723</v>
      </c>
    </row>
    <row r="66" spans="1:13">
      <c r="A66" s="74" t="s">
        <v>58</v>
      </c>
      <c r="B66" s="55" t="s">
        <v>278</v>
      </c>
      <c r="C66" s="48" t="s">
        <v>13</v>
      </c>
      <c r="D66" s="48" t="s">
        <v>51</v>
      </c>
      <c r="E66" s="69">
        <v>1.33</v>
      </c>
      <c r="F66" s="48" t="s">
        <v>52</v>
      </c>
      <c r="G66" s="67" t="s">
        <v>15</v>
      </c>
      <c r="H66" s="67" t="s">
        <v>15</v>
      </c>
      <c r="I66" s="67" t="s">
        <v>15</v>
      </c>
      <c r="J66" s="67" t="s">
        <v>15</v>
      </c>
      <c r="K66" s="67" t="s">
        <v>15</v>
      </c>
      <c r="L66" s="67" t="s">
        <v>15</v>
      </c>
      <c r="M66" s="58">
        <v>0.83753148614609574</v>
      </c>
    </row>
    <row r="67" spans="1:13">
      <c r="A67" s="74" t="s">
        <v>263</v>
      </c>
      <c r="B67" s="55" t="s">
        <v>278</v>
      </c>
      <c r="C67" s="48" t="s">
        <v>13</v>
      </c>
      <c r="D67" s="48" t="s">
        <v>51</v>
      </c>
      <c r="E67" s="69">
        <v>1.0662</v>
      </c>
      <c r="F67" s="48" t="s">
        <v>52</v>
      </c>
      <c r="G67" s="67">
        <v>62.14</v>
      </c>
      <c r="H67" s="67">
        <v>0</v>
      </c>
      <c r="I67" s="67">
        <v>-0.80999999999999994</v>
      </c>
      <c r="J67" s="67">
        <v>-9.9999999999999985E-3</v>
      </c>
      <c r="K67" s="67">
        <v>0</v>
      </c>
      <c r="L67" s="67">
        <v>0</v>
      </c>
      <c r="M67" s="58">
        <v>0.56041815157994768</v>
      </c>
    </row>
    <row r="68" spans="1:13">
      <c r="A68" s="74" t="s">
        <v>59</v>
      </c>
      <c r="B68" s="55" t="s">
        <v>278</v>
      </c>
      <c r="C68" s="48" t="s">
        <v>13</v>
      </c>
      <c r="D68" s="48" t="s">
        <v>51</v>
      </c>
      <c r="E68" s="69">
        <v>0.9709000000000001</v>
      </c>
      <c r="F68" s="48" t="s">
        <v>52</v>
      </c>
      <c r="G68" s="67">
        <v>69.05</v>
      </c>
      <c r="H68" s="67">
        <v>0</v>
      </c>
      <c r="I68" s="67">
        <v>-1.04</v>
      </c>
      <c r="J68" s="67">
        <v>0</v>
      </c>
      <c r="K68" s="67">
        <v>0</v>
      </c>
      <c r="L68" s="67">
        <v>0</v>
      </c>
      <c r="M68" s="58">
        <v>0.49133062142684381</v>
      </c>
    </row>
    <row r="69" spans="1:13">
      <c r="A69" s="74" t="s">
        <v>59</v>
      </c>
      <c r="B69" s="55" t="s">
        <v>278</v>
      </c>
      <c r="C69" s="48" t="s">
        <v>13</v>
      </c>
      <c r="D69" s="48" t="s">
        <v>51</v>
      </c>
      <c r="E69" s="69" t="s">
        <v>15</v>
      </c>
      <c r="F69" s="48" t="s">
        <v>54</v>
      </c>
      <c r="G69" s="57" t="s">
        <v>15</v>
      </c>
      <c r="H69" s="57" t="s">
        <v>15</v>
      </c>
      <c r="I69" s="57" t="s">
        <v>15</v>
      </c>
      <c r="J69" s="57" t="s">
        <v>15</v>
      </c>
      <c r="K69" s="57" t="s">
        <v>15</v>
      </c>
      <c r="L69" s="57" t="s">
        <v>15</v>
      </c>
      <c r="M69" s="59">
        <v>0.84714714714714712</v>
      </c>
    </row>
    <row r="70" spans="1:13">
      <c r="A70" s="74" t="s">
        <v>264</v>
      </c>
      <c r="B70" s="55" t="s">
        <v>278</v>
      </c>
      <c r="C70" s="48" t="s">
        <v>13</v>
      </c>
      <c r="D70" s="48" t="s">
        <v>51</v>
      </c>
      <c r="E70" s="69">
        <v>0.87614999999999998</v>
      </c>
      <c r="F70" s="48" t="s">
        <v>31</v>
      </c>
      <c r="G70" s="67">
        <v>48.72</v>
      </c>
      <c r="H70" s="67">
        <v>0</v>
      </c>
      <c r="I70" s="67">
        <v>-1.8399999999999999</v>
      </c>
      <c r="J70" s="67">
        <v>-0.22</v>
      </c>
      <c r="K70" s="67">
        <v>0</v>
      </c>
      <c r="L70" s="67">
        <v>0</v>
      </c>
      <c r="M70" s="58">
        <v>0.79537835249042155</v>
      </c>
    </row>
    <row r="71" spans="1:13">
      <c r="A71" s="74" t="s">
        <v>264</v>
      </c>
      <c r="B71" s="55" t="s">
        <v>278</v>
      </c>
      <c r="C71" s="48" t="s">
        <v>13</v>
      </c>
      <c r="D71" s="48" t="s">
        <v>51</v>
      </c>
      <c r="E71" s="69" t="s">
        <v>15</v>
      </c>
      <c r="F71" s="48" t="s">
        <v>52</v>
      </c>
      <c r="G71" s="67" t="s">
        <v>15</v>
      </c>
      <c r="H71" s="67" t="s">
        <v>15</v>
      </c>
      <c r="I71" s="67" t="s">
        <v>15</v>
      </c>
      <c r="J71" s="67" t="s">
        <v>15</v>
      </c>
      <c r="K71" s="67" t="s">
        <v>15</v>
      </c>
      <c r="L71" s="67" t="s">
        <v>15</v>
      </c>
      <c r="M71" s="58">
        <v>0.57892527287993278</v>
      </c>
    </row>
    <row r="72" spans="1:13">
      <c r="A72" s="74" t="s">
        <v>265</v>
      </c>
      <c r="B72" s="55" t="s">
        <v>278</v>
      </c>
      <c r="C72" s="48" t="s">
        <v>13</v>
      </c>
      <c r="D72" s="48" t="s">
        <v>51</v>
      </c>
      <c r="E72" s="69">
        <v>0.79695000000000005</v>
      </c>
      <c r="F72" s="48" t="s">
        <v>31</v>
      </c>
      <c r="G72" s="67">
        <v>42.87</v>
      </c>
      <c r="H72" s="67">
        <v>0</v>
      </c>
      <c r="I72" s="67">
        <v>-1.66</v>
      </c>
      <c r="J72" s="67">
        <v>-0.18</v>
      </c>
      <c r="K72" s="67">
        <v>0</v>
      </c>
      <c r="L72" s="67">
        <v>0</v>
      </c>
      <c r="M72" s="58">
        <v>0.92875957854406133</v>
      </c>
    </row>
    <row r="73" spans="1:13">
      <c r="A73" s="74" t="s">
        <v>60</v>
      </c>
      <c r="B73" s="55" t="s">
        <v>278</v>
      </c>
      <c r="C73" s="48" t="s">
        <v>13</v>
      </c>
      <c r="D73" s="48" t="s">
        <v>51</v>
      </c>
      <c r="E73" s="69">
        <v>0.58340000000000003</v>
      </c>
      <c r="F73" s="48" t="s">
        <v>52</v>
      </c>
      <c r="G73" s="67">
        <v>51.14</v>
      </c>
      <c r="H73" s="67">
        <v>0</v>
      </c>
      <c r="I73" s="67">
        <v>-0.56999999999999995</v>
      </c>
      <c r="J73" s="67">
        <v>0</v>
      </c>
      <c r="K73" s="67">
        <v>0</v>
      </c>
      <c r="L73" s="67">
        <v>0</v>
      </c>
      <c r="M73" s="58">
        <v>1.0128712183264581</v>
      </c>
    </row>
    <row r="74" spans="1:13">
      <c r="A74" s="74" t="s">
        <v>60</v>
      </c>
      <c r="B74" s="55"/>
      <c r="C74" s="48" t="s">
        <v>13</v>
      </c>
      <c r="D74" s="48" t="s">
        <v>51</v>
      </c>
      <c r="E74" s="69">
        <v>1.22</v>
      </c>
      <c r="F74" s="48" t="s">
        <v>52</v>
      </c>
      <c r="G74" s="67" t="s">
        <v>15</v>
      </c>
      <c r="H74" s="67" t="s">
        <v>15</v>
      </c>
      <c r="I74" s="67" t="s">
        <v>15</v>
      </c>
      <c r="J74" s="67" t="s">
        <v>15</v>
      </c>
      <c r="K74" s="67" t="s">
        <v>15</v>
      </c>
      <c r="L74" s="67" t="s">
        <v>15</v>
      </c>
      <c r="M74" s="58">
        <v>0.91729638958858095</v>
      </c>
    </row>
    <row r="75" spans="1:13">
      <c r="A75" s="74" t="s">
        <v>267</v>
      </c>
      <c r="B75" s="55" t="s">
        <v>278</v>
      </c>
      <c r="C75" s="48" t="s">
        <v>13</v>
      </c>
      <c r="D75" s="48" t="s">
        <v>51</v>
      </c>
      <c r="E75" s="69">
        <v>0.76070000000000004</v>
      </c>
      <c r="F75" s="48" t="s">
        <v>52</v>
      </c>
      <c r="G75" s="67">
        <v>49.769999999999996</v>
      </c>
      <c r="H75" s="67">
        <v>0</v>
      </c>
      <c r="I75" s="67">
        <v>-1.01</v>
      </c>
      <c r="J75" s="67">
        <v>-9.9999999999999985E-3</v>
      </c>
      <c r="K75" s="67">
        <v>0</v>
      </c>
      <c r="L75" s="67">
        <v>0</v>
      </c>
      <c r="M75" s="58">
        <v>0.97837112171837715</v>
      </c>
    </row>
    <row r="76" spans="1:13">
      <c r="A76" s="74" t="s">
        <v>267</v>
      </c>
      <c r="B76" s="55" t="s">
        <v>278</v>
      </c>
      <c r="C76" s="48" t="s">
        <v>13</v>
      </c>
      <c r="D76" s="48" t="s">
        <v>51</v>
      </c>
      <c r="E76" s="69">
        <v>1.32</v>
      </c>
      <c r="F76" s="48" t="s">
        <v>52</v>
      </c>
      <c r="G76" s="67" t="s">
        <v>15</v>
      </c>
      <c r="H76" s="67" t="s">
        <v>15</v>
      </c>
      <c r="I76" s="67" t="s">
        <v>15</v>
      </c>
      <c r="J76" s="67" t="s">
        <v>15</v>
      </c>
      <c r="K76" s="67" t="s">
        <v>15</v>
      </c>
      <c r="L76" s="67" t="s">
        <v>15</v>
      </c>
      <c r="M76" s="58">
        <v>0.89420654911838782</v>
      </c>
    </row>
    <row r="77" spans="1:13">
      <c r="A77" s="74" t="s">
        <v>266</v>
      </c>
      <c r="B77" s="55" t="s">
        <v>278</v>
      </c>
      <c r="C77" s="48" t="s">
        <v>13</v>
      </c>
      <c r="D77" s="48" t="s">
        <v>51</v>
      </c>
      <c r="E77" s="69">
        <v>0.89559999999999995</v>
      </c>
      <c r="F77" s="48" t="s">
        <v>52</v>
      </c>
      <c r="G77" s="67">
        <v>65.039999999999992</v>
      </c>
      <c r="H77" s="67">
        <v>0</v>
      </c>
      <c r="I77" s="67">
        <v>-0.84</v>
      </c>
      <c r="J77" s="67">
        <v>-1.9999999999999997E-2</v>
      </c>
      <c r="K77" s="67">
        <v>0</v>
      </c>
      <c r="L77" s="67">
        <v>0</v>
      </c>
      <c r="M77" s="58">
        <v>0.69728193981579578</v>
      </c>
    </row>
    <row r="78" spans="1:13">
      <c r="A78" s="74" t="s">
        <v>266</v>
      </c>
      <c r="B78" s="55" t="s">
        <v>278</v>
      </c>
      <c r="C78" s="48" t="s">
        <v>13</v>
      </c>
      <c r="D78" s="48" t="s">
        <v>51</v>
      </c>
      <c r="E78" s="69" t="s">
        <v>15</v>
      </c>
      <c r="F78" s="48" t="s">
        <v>54</v>
      </c>
      <c r="G78" s="57" t="s">
        <v>15</v>
      </c>
      <c r="H78" s="57" t="s">
        <v>15</v>
      </c>
      <c r="I78" s="57" t="s">
        <v>15</v>
      </c>
      <c r="J78" s="57" t="s">
        <v>15</v>
      </c>
      <c r="K78" s="57" t="s">
        <v>15</v>
      </c>
      <c r="L78" s="57" t="s">
        <v>15</v>
      </c>
      <c r="M78" s="59">
        <v>0.81051051051051048</v>
      </c>
    </row>
    <row r="79" spans="1:13">
      <c r="A79" s="74" t="s">
        <v>61</v>
      </c>
      <c r="B79" s="55" t="s">
        <v>278</v>
      </c>
      <c r="C79" s="48" t="s">
        <v>13</v>
      </c>
      <c r="D79" s="48" t="s">
        <v>51</v>
      </c>
      <c r="E79" s="69">
        <v>1.2699</v>
      </c>
      <c r="F79" s="48" t="s">
        <v>52</v>
      </c>
      <c r="G79" s="67">
        <v>71.02</v>
      </c>
      <c r="H79" s="67">
        <v>0</v>
      </c>
      <c r="I79" s="67">
        <v>-1.0699999999999998</v>
      </c>
      <c r="J79" s="67">
        <v>-1.9999999999999997E-2</v>
      </c>
      <c r="K79" s="67">
        <v>0</v>
      </c>
      <c r="L79" s="67">
        <v>0</v>
      </c>
      <c r="M79" s="58">
        <v>4.5969773299748114E-2</v>
      </c>
    </row>
    <row r="80" spans="1:13">
      <c r="A80" s="74" t="s">
        <v>268</v>
      </c>
      <c r="B80" s="55" t="s">
        <v>278</v>
      </c>
      <c r="C80" s="48" t="s">
        <v>13</v>
      </c>
      <c r="D80" s="48" t="s">
        <v>51</v>
      </c>
      <c r="E80" s="69">
        <v>1.0753000000000001</v>
      </c>
      <c r="F80" s="48" t="s">
        <v>52</v>
      </c>
      <c r="G80" s="67">
        <v>61.09</v>
      </c>
      <c r="H80" s="67">
        <v>0</v>
      </c>
      <c r="I80" s="67">
        <v>-1.1499999999999999</v>
      </c>
      <c r="J80" s="67">
        <v>-9.9999999999999985E-3</v>
      </c>
      <c r="K80" s="67">
        <v>0</v>
      </c>
      <c r="L80" s="67">
        <v>0</v>
      </c>
      <c r="M80" s="58">
        <v>0.32423733557234813</v>
      </c>
    </row>
    <row r="81" spans="1:13">
      <c r="A81" s="74" t="s">
        <v>62</v>
      </c>
      <c r="B81" s="55" t="s">
        <v>278</v>
      </c>
      <c r="C81" s="62" t="s">
        <v>27</v>
      </c>
      <c r="D81" s="49" t="s">
        <v>63</v>
      </c>
      <c r="E81" s="64">
        <v>1.6859999999999999</v>
      </c>
      <c r="F81" s="48" t="s">
        <v>64</v>
      </c>
      <c r="G81" s="67">
        <v>39.370000000000005</v>
      </c>
      <c r="H81" s="67">
        <v>-0.13999999999999999</v>
      </c>
      <c r="I81" s="67">
        <v>-0.06</v>
      </c>
      <c r="J81" s="67">
        <v>-7.9999999999999988E-2</v>
      </c>
      <c r="K81" s="67">
        <v>-9.0000000000000011E-2</v>
      </c>
      <c r="L81" s="67">
        <v>0.89700000000000002</v>
      </c>
      <c r="M81" s="58">
        <v>0.79899646456883122</v>
      </c>
    </row>
    <row r="82" spans="1:13">
      <c r="A82" s="74" t="s">
        <v>62</v>
      </c>
      <c r="B82" s="55" t="s">
        <v>278</v>
      </c>
      <c r="C82" s="62" t="s">
        <v>27</v>
      </c>
      <c r="D82" s="49" t="s">
        <v>63</v>
      </c>
      <c r="E82" s="64">
        <v>1.9390000000000001</v>
      </c>
      <c r="F82" s="48" t="s">
        <v>64</v>
      </c>
      <c r="G82" s="67">
        <v>32.58</v>
      </c>
      <c r="H82" s="67">
        <v>-0.13</v>
      </c>
      <c r="I82" s="67">
        <v>-0.06</v>
      </c>
      <c r="J82" s="67">
        <v>-0.06</v>
      </c>
      <c r="K82" s="67">
        <v>-0.08</v>
      </c>
      <c r="L82" s="67">
        <v>0.89700000000000002</v>
      </c>
      <c r="M82" s="58">
        <v>1.0651645115862247</v>
      </c>
    </row>
    <row r="83" spans="1:13">
      <c r="A83" s="74" t="s">
        <v>62</v>
      </c>
      <c r="B83" s="55" t="s">
        <v>278</v>
      </c>
      <c r="C83" s="62" t="s">
        <v>27</v>
      </c>
      <c r="D83" s="49" t="s">
        <v>63</v>
      </c>
      <c r="E83" s="64">
        <v>1.879</v>
      </c>
      <c r="F83" s="48" t="s">
        <v>65</v>
      </c>
      <c r="G83" s="67">
        <v>40.22</v>
      </c>
      <c r="H83" s="67">
        <v>-0.13</v>
      </c>
      <c r="I83" s="67">
        <v>2.0000000000000004E-2</v>
      </c>
      <c r="J83" s="67">
        <v>-4.9999999999999989E-2</v>
      </c>
      <c r="K83" s="67">
        <v>-0.08</v>
      </c>
      <c r="L83" s="67">
        <v>0.89700000000000002</v>
      </c>
      <c r="M83" s="58">
        <v>0.88372093023255816</v>
      </c>
    </row>
    <row r="84" spans="1:13">
      <c r="A84" s="74" t="s">
        <v>62</v>
      </c>
      <c r="B84" s="55" t="s">
        <v>278</v>
      </c>
      <c r="C84" s="62" t="s">
        <v>27</v>
      </c>
      <c r="D84" s="49" t="s">
        <v>63</v>
      </c>
      <c r="E84" s="64">
        <v>1.905</v>
      </c>
      <c r="F84" s="48" t="s">
        <v>23</v>
      </c>
      <c r="G84" s="67">
        <v>46.25</v>
      </c>
      <c r="H84" s="67">
        <v>0.5</v>
      </c>
      <c r="I84" s="67">
        <v>1.999999999999999E-2</v>
      </c>
      <c r="J84" s="67">
        <v>0.20000000000000018</v>
      </c>
      <c r="K84" s="67">
        <v>1.999999999999999E-2</v>
      </c>
      <c r="L84" s="67">
        <v>1.0000000000000009E-2</v>
      </c>
      <c r="M84" s="58">
        <v>0.86251367258711376</v>
      </c>
    </row>
    <row r="85" spans="1:13">
      <c r="A85" s="74" t="s">
        <v>62</v>
      </c>
      <c r="B85" s="55" t="s">
        <v>278</v>
      </c>
      <c r="C85" s="62" t="s">
        <v>27</v>
      </c>
      <c r="D85" s="49" t="s">
        <v>63</v>
      </c>
      <c r="E85" s="64">
        <v>1.7749999999999999</v>
      </c>
      <c r="F85" s="48" t="s">
        <v>35</v>
      </c>
      <c r="G85" s="67">
        <v>34.69</v>
      </c>
      <c r="H85" s="67">
        <v>-0.36499999999999999</v>
      </c>
      <c r="I85" s="67">
        <v>-7.5000000000000011E-2</v>
      </c>
      <c r="J85" s="67">
        <v>-0.41499999999999998</v>
      </c>
      <c r="K85" s="67">
        <v>0.13749999999999998</v>
      </c>
      <c r="L85" s="67">
        <v>3.8420000000000001</v>
      </c>
      <c r="M85" s="58">
        <v>0.93683242289425761</v>
      </c>
    </row>
    <row r="86" spans="1:13">
      <c r="A86" s="74" t="s">
        <v>62</v>
      </c>
      <c r="B86" s="55" t="s">
        <v>278</v>
      </c>
      <c r="C86" s="62" t="s">
        <v>27</v>
      </c>
      <c r="D86" s="49" t="s">
        <v>63</v>
      </c>
      <c r="E86" s="64">
        <v>0.79200000000000004</v>
      </c>
      <c r="F86" s="48" t="s">
        <v>32</v>
      </c>
      <c r="G86" s="67">
        <v>21</v>
      </c>
      <c r="H86" s="67">
        <v>-0.41500000000000004</v>
      </c>
      <c r="I86" s="67">
        <v>-7.5000000000000011E-2</v>
      </c>
      <c r="J86" s="67">
        <v>-0.41499999999999998</v>
      </c>
      <c r="K86" s="67">
        <v>-5.2500000000000019E-2</v>
      </c>
      <c r="L86" s="67">
        <v>3.8420000000000001</v>
      </c>
      <c r="M86" s="58">
        <v>0.86988031914893604</v>
      </c>
    </row>
    <row r="87" spans="1:13">
      <c r="A87" s="74" t="s">
        <v>62</v>
      </c>
      <c r="B87" s="55" t="s">
        <v>278</v>
      </c>
      <c r="C87" s="62" t="s">
        <v>27</v>
      </c>
      <c r="D87" s="49" t="s">
        <v>63</v>
      </c>
      <c r="E87" s="64">
        <v>1.2470000000000001</v>
      </c>
      <c r="F87" s="48" t="s">
        <v>32</v>
      </c>
      <c r="G87" s="67">
        <v>20.32</v>
      </c>
      <c r="H87" s="67">
        <v>-0.39500000000000002</v>
      </c>
      <c r="I87" s="67">
        <v>-7.5000000000000011E-2</v>
      </c>
      <c r="J87" s="67">
        <v>-0.41499999999999998</v>
      </c>
      <c r="K87" s="67">
        <v>-8.2500000000000018E-2</v>
      </c>
      <c r="L87" s="67">
        <v>3.8420000000000001</v>
      </c>
      <c r="M87" s="58">
        <v>0.93683242289425761</v>
      </c>
    </row>
    <row r="88" spans="1:13">
      <c r="A88" s="74" t="s">
        <v>62</v>
      </c>
      <c r="B88" s="55" t="s">
        <v>278</v>
      </c>
      <c r="C88" s="62" t="s">
        <v>27</v>
      </c>
      <c r="D88" s="49" t="s">
        <v>63</v>
      </c>
      <c r="E88" s="64">
        <v>1.4890000000000001</v>
      </c>
      <c r="F88" s="48" t="s">
        <v>32</v>
      </c>
      <c r="G88" s="67">
        <v>21.720000000000002</v>
      </c>
      <c r="H88" s="67">
        <v>-0.36499999999999999</v>
      </c>
      <c r="I88" s="67">
        <v>-7.5000000000000011E-2</v>
      </c>
      <c r="J88" s="67">
        <v>-0.27499999999999997</v>
      </c>
      <c r="K88" s="67">
        <v>-7.2500000000000009E-2</v>
      </c>
      <c r="L88" s="67">
        <v>3.8420000000000001</v>
      </c>
      <c r="M88" s="58">
        <v>0.96234641300039636</v>
      </c>
    </row>
    <row r="89" spans="1:13">
      <c r="A89" s="74" t="s">
        <v>62</v>
      </c>
      <c r="B89" s="55" t="s">
        <v>278</v>
      </c>
      <c r="C89" s="62" t="s">
        <v>27</v>
      </c>
      <c r="D89" s="49" t="s">
        <v>63</v>
      </c>
      <c r="E89" s="64">
        <v>0.79200000000000004</v>
      </c>
      <c r="F89" s="48" t="s">
        <v>32</v>
      </c>
      <c r="G89" s="67">
        <v>37.14</v>
      </c>
      <c r="H89" s="67">
        <v>-0.375</v>
      </c>
      <c r="I89" s="67">
        <v>-1.5000000000000013E-2</v>
      </c>
      <c r="J89" s="67">
        <v>-0.22499999999999998</v>
      </c>
      <c r="K89" s="67">
        <v>-0.13250000000000001</v>
      </c>
      <c r="L89" s="67">
        <v>3.8420000000000001</v>
      </c>
      <c r="M89" s="58">
        <v>0.86988031914893604</v>
      </c>
    </row>
    <row r="90" spans="1:13">
      <c r="A90" s="74" t="s">
        <v>66</v>
      </c>
      <c r="B90" s="55" t="s">
        <v>278</v>
      </c>
      <c r="C90" s="62" t="s">
        <v>27</v>
      </c>
      <c r="D90" s="48" t="s">
        <v>63</v>
      </c>
      <c r="E90" s="64">
        <v>1.4510000000000001</v>
      </c>
      <c r="F90" s="48" t="s">
        <v>24</v>
      </c>
      <c r="G90" s="67">
        <v>28.060000000000002</v>
      </c>
      <c r="H90" s="67">
        <v>3.24</v>
      </c>
      <c r="I90" s="67">
        <v>0.36</v>
      </c>
      <c r="J90" s="67">
        <v>1.8199999999999998</v>
      </c>
      <c r="K90" s="67">
        <v>0.64999999999999991</v>
      </c>
      <c r="L90" s="67">
        <v>0.35</v>
      </c>
      <c r="M90" s="58">
        <v>0.57813711956878988</v>
      </c>
    </row>
    <row r="91" spans="1:13">
      <c r="A91" s="74" t="s">
        <v>66</v>
      </c>
      <c r="B91" s="55" t="s">
        <v>278</v>
      </c>
      <c r="C91" s="62" t="s">
        <v>27</v>
      </c>
      <c r="D91" s="48" t="s">
        <v>63</v>
      </c>
      <c r="E91" s="64">
        <v>1.4510000000000001</v>
      </c>
      <c r="F91" s="48" t="s">
        <v>24</v>
      </c>
      <c r="G91" s="67" t="s">
        <v>15</v>
      </c>
      <c r="H91" s="67" t="s">
        <v>15</v>
      </c>
      <c r="I91" s="67" t="s">
        <v>15</v>
      </c>
      <c r="J91" s="67" t="s">
        <v>15</v>
      </c>
      <c r="K91" s="67" t="s">
        <v>15</v>
      </c>
      <c r="L91" s="67" t="s">
        <v>15</v>
      </c>
      <c r="M91" s="59">
        <v>1.022470735785953</v>
      </c>
    </row>
    <row r="92" spans="1:13">
      <c r="A92" s="74" t="s">
        <v>66</v>
      </c>
      <c r="B92" s="55" t="s">
        <v>278</v>
      </c>
      <c r="C92" s="62" t="s">
        <v>27</v>
      </c>
      <c r="D92" s="48" t="s">
        <v>63</v>
      </c>
      <c r="E92" s="64">
        <v>0.88800000000000001</v>
      </c>
      <c r="F92" s="48" t="s">
        <v>64</v>
      </c>
      <c r="G92" s="67">
        <v>9.6</v>
      </c>
      <c r="H92" s="67">
        <v>-6.9999999999999979E-2</v>
      </c>
      <c r="I92" s="67">
        <v>1.0000000000000009E-2</v>
      </c>
      <c r="J92" s="67">
        <v>-0.03</v>
      </c>
      <c r="K92" s="67">
        <v>-6.0000000000000005E-2</v>
      </c>
      <c r="L92" s="67">
        <v>0</v>
      </c>
      <c r="M92" s="58">
        <v>0.8688200395517468</v>
      </c>
    </row>
    <row r="93" spans="1:13">
      <c r="A93" s="74" t="s">
        <v>66</v>
      </c>
      <c r="B93" s="55" t="s">
        <v>278</v>
      </c>
      <c r="C93" s="62" t="s">
        <v>27</v>
      </c>
      <c r="D93" s="48" t="s">
        <v>63</v>
      </c>
      <c r="E93" s="64">
        <v>1.2050000000000001</v>
      </c>
      <c r="F93" s="48" t="s">
        <v>24</v>
      </c>
      <c r="G93" s="67">
        <v>26.57</v>
      </c>
      <c r="H93" s="67">
        <v>3.4499999999999997</v>
      </c>
      <c r="I93" s="67">
        <v>0.37</v>
      </c>
      <c r="J93" s="67">
        <v>1.87</v>
      </c>
      <c r="K93" s="67">
        <v>0.25</v>
      </c>
      <c r="L93" s="67">
        <v>0.33</v>
      </c>
      <c r="M93" s="59">
        <v>0.72760041194644698</v>
      </c>
    </row>
    <row r="94" spans="1:13">
      <c r="A94" s="74" t="s">
        <v>66</v>
      </c>
      <c r="B94" s="55" t="s">
        <v>278</v>
      </c>
      <c r="C94" s="62" t="s">
        <v>27</v>
      </c>
      <c r="D94" s="48" t="s">
        <v>63</v>
      </c>
      <c r="E94" s="64">
        <v>1.2050000000000001</v>
      </c>
      <c r="F94" s="48" t="s">
        <v>24</v>
      </c>
      <c r="G94" s="67" t="s">
        <v>15</v>
      </c>
      <c r="H94" s="67" t="s">
        <v>15</v>
      </c>
      <c r="I94" s="67" t="s">
        <v>15</v>
      </c>
      <c r="J94" s="67" t="s">
        <v>15</v>
      </c>
      <c r="K94" s="67" t="s">
        <v>15</v>
      </c>
      <c r="L94" s="67" t="s">
        <v>15</v>
      </c>
      <c r="M94" s="59">
        <v>1.1039239730226855</v>
      </c>
    </row>
    <row r="95" spans="1:13">
      <c r="A95" s="74" t="s">
        <v>67</v>
      </c>
      <c r="B95" s="55" t="s">
        <v>278</v>
      </c>
      <c r="C95" s="62" t="s">
        <v>27</v>
      </c>
      <c r="D95" s="48" t="s">
        <v>63</v>
      </c>
      <c r="E95" s="64">
        <v>1.4430000000000001</v>
      </c>
      <c r="F95" s="48" t="s">
        <v>24</v>
      </c>
      <c r="G95" s="67">
        <v>24.54</v>
      </c>
      <c r="H95" s="67">
        <v>3.44</v>
      </c>
      <c r="I95" s="67">
        <v>0.37</v>
      </c>
      <c r="J95" s="67">
        <v>1.85</v>
      </c>
      <c r="K95" s="67">
        <v>0.69</v>
      </c>
      <c r="L95" s="67">
        <v>0.33</v>
      </c>
      <c r="M95" s="58">
        <v>0.61165012379762929</v>
      </c>
    </row>
    <row r="96" spans="1:13">
      <c r="A96" s="74" t="s">
        <v>67</v>
      </c>
      <c r="B96" s="55" t="s">
        <v>278</v>
      </c>
      <c r="C96" s="62" t="s">
        <v>27</v>
      </c>
      <c r="D96" s="48" t="s">
        <v>63</v>
      </c>
      <c r="E96" s="64">
        <v>1.4430000000000001</v>
      </c>
      <c r="F96" s="48" t="s">
        <v>24</v>
      </c>
      <c r="G96" s="67">
        <v>24.54</v>
      </c>
      <c r="H96" s="67">
        <v>3.44</v>
      </c>
      <c r="I96" s="67">
        <v>0.37</v>
      </c>
      <c r="J96" s="67">
        <v>1.85</v>
      </c>
      <c r="K96" s="67">
        <v>0.69</v>
      </c>
      <c r="L96" s="67">
        <v>0.33</v>
      </c>
      <c r="M96" s="59">
        <v>1.0316680602006689</v>
      </c>
    </row>
    <row r="97" spans="1:13">
      <c r="A97" s="74" t="s">
        <v>68</v>
      </c>
      <c r="B97" s="55" t="s">
        <v>278</v>
      </c>
      <c r="C97" s="62" t="s">
        <v>27</v>
      </c>
      <c r="D97" s="48" t="s">
        <v>63</v>
      </c>
      <c r="E97" s="64">
        <v>1.5589999999999999</v>
      </c>
      <c r="F97" s="48" t="s">
        <v>24</v>
      </c>
      <c r="G97" s="67">
        <v>26.17</v>
      </c>
      <c r="H97" s="67">
        <v>3.35</v>
      </c>
      <c r="I97" s="67">
        <v>0.36</v>
      </c>
      <c r="J97" s="67">
        <v>1.81</v>
      </c>
      <c r="K97" s="67">
        <v>0.67999999999999994</v>
      </c>
      <c r="L97" s="67">
        <v>0.32</v>
      </c>
      <c r="M97" s="65">
        <v>0.63332018668244272</v>
      </c>
    </row>
    <row r="98" spans="1:13">
      <c r="A98" s="74" t="s">
        <v>68</v>
      </c>
      <c r="B98" s="55" t="s">
        <v>278</v>
      </c>
      <c r="C98" s="62" t="s">
        <v>27</v>
      </c>
      <c r="D98" s="48" t="s">
        <v>63</v>
      </c>
      <c r="E98" s="64">
        <v>1.5589999999999999</v>
      </c>
      <c r="F98" s="48" t="s">
        <v>24</v>
      </c>
      <c r="G98" s="67" t="s">
        <v>15</v>
      </c>
      <c r="H98" s="67" t="s">
        <v>15</v>
      </c>
      <c r="I98" s="67" t="s">
        <v>15</v>
      </c>
      <c r="J98" s="67" t="s">
        <v>15</v>
      </c>
      <c r="K98" s="67" t="s">
        <v>15</v>
      </c>
      <c r="L98" s="67" t="s">
        <v>15</v>
      </c>
      <c r="M98" s="59">
        <v>1.0172449832775918</v>
      </c>
    </row>
    <row r="99" spans="1:13">
      <c r="A99" s="74" t="s">
        <v>68</v>
      </c>
      <c r="B99" s="55" t="s">
        <v>278</v>
      </c>
      <c r="C99" s="62" t="s">
        <v>27</v>
      </c>
      <c r="D99" s="48" t="s">
        <v>63</v>
      </c>
      <c r="E99" s="64">
        <v>1.115</v>
      </c>
      <c r="F99" s="48" t="s">
        <v>64</v>
      </c>
      <c r="G99" s="67">
        <v>12.379999999999999</v>
      </c>
      <c r="H99" s="67">
        <v>0.16</v>
      </c>
      <c r="I99" s="67">
        <v>0.03</v>
      </c>
      <c r="J99" s="67">
        <v>0.10000000000000003</v>
      </c>
      <c r="K99" s="67">
        <v>7.9999999999999988E-2</v>
      </c>
      <c r="L99" s="67">
        <v>0</v>
      </c>
      <c r="M99" s="58">
        <v>1.0630990922363992</v>
      </c>
    </row>
    <row r="100" spans="1:13">
      <c r="A100" s="61" t="s">
        <v>68</v>
      </c>
      <c r="B100" s="55" t="s">
        <v>278</v>
      </c>
      <c r="C100" s="62" t="s">
        <v>27</v>
      </c>
      <c r="D100" s="63" t="s">
        <v>63</v>
      </c>
      <c r="E100" s="56" t="s">
        <v>15</v>
      </c>
      <c r="F100" s="63" t="s">
        <v>24</v>
      </c>
      <c r="G100" s="67">
        <v>29</v>
      </c>
      <c r="H100" s="67">
        <v>3.9</v>
      </c>
      <c r="I100" s="67">
        <v>0.42</v>
      </c>
      <c r="J100" s="67">
        <v>2.09</v>
      </c>
      <c r="K100" s="67">
        <v>0.32999999999999996</v>
      </c>
      <c r="L100" s="67">
        <v>0.37</v>
      </c>
      <c r="M100" s="58">
        <v>0.7156806652172254</v>
      </c>
    </row>
    <row r="101" spans="1:13">
      <c r="A101" s="61" t="s">
        <v>68</v>
      </c>
      <c r="B101" s="55" t="s">
        <v>278</v>
      </c>
      <c r="C101" s="62" t="s">
        <v>27</v>
      </c>
      <c r="D101" s="63" t="s">
        <v>63</v>
      </c>
      <c r="E101" s="56" t="s">
        <v>15</v>
      </c>
      <c r="F101" s="63" t="s">
        <v>24</v>
      </c>
      <c r="G101" s="67" t="s">
        <v>15</v>
      </c>
      <c r="H101" s="67" t="s">
        <v>15</v>
      </c>
      <c r="I101" s="67" t="s">
        <v>15</v>
      </c>
      <c r="J101" s="67" t="s">
        <v>15</v>
      </c>
      <c r="K101" s="67" t="s">
        <v>15</v>
      </c>
      <c r="L101" s="67" t="s">
        <v>15</v>
      </c>
      <c r="M101" s="58">
        <v>1.1369303086041285</v>
      </c>
    </row>
    <row r="102" spans="1:13">
      <c r="A102" s="74" t="s">
        <v>69</v>
      </c>
      <c r="B102" s="55" t="s">
        <v>278</v>
      </c>
      <c r="C102" s="62" t="s">
        <v>27</v>
      </c>
      <c r="D102" s="48" t="s">
        <v>63</v>
      </c>
      <c r="E102" s="64">
        <v>1.63</v>
      </c>
      <c r="F102" s="48" t="s">
        <v>24</v>
      </c>
      <c r="G102" s="67">
        <v>11.83</v>
      </c>
      <c r="H102" s="67">
        <v>2.0000000000000018E-2</v>
      </c>
      <c r="I102" s="67">
        <v>0</v>
      </c>
      <c r="J102" s="67">
        <v>1.9999999999999962E-2</v>
      </c>
      <c r="K102" s="67">
        <v>4.0000000000000008E-2</v>
      </c>
      <c r="L102" s="67">
        <v>0</v>
      </c>
      <c r="M102" s="58">
        <v>0.94662695491659388</v>
      </c>
    </row>
    <row r="103" spans="1:13">
      <c r="A103" s="74" t="s">
        <v>69</v>
      </c>
      <c r="B103" s="55" t="s">
        <v>278</v>
      </c>
      <c r="C103" s="62" t="s">
        <v>27</v>
      </c>
      <c r="D103" s="48" t="s">
        <v>63</v>
      </c>
      <c r="E103" s="64">
        <v>1.63</v>
      </c>
      <c r="F103" s="48" t="s">
        <v>24</v>
      </c>
      <c r="G103" s="67">
        <v>11.83</v>
      </c>
      <c r="H103" s="67">
        <v>2.0000000000000018E-2</v>
      </c>
      <c r="I103" s="67">
        <v>0</v>
      </c>
      <c r="J103" s="67">
        <v>1.9999999999999962E-2</v>
      </c>
      <c r="K103" s="67">
        <v>4.0000000000000008E-2</v>
      </c>
      <c r="L103" s="67">
        <v>0</v>
      </c>
      <c r="M103" s="59">
        <v>0.98421822742474918</v>
      </c>
    </row>
    <row r="104" spans="1:13">
      <c r="A104" s="74" t="s">
        <v>69</v>
      </c>
      <c r="B104" s="55" t="s">
        <v>278</v>
      </c>
      <c r="C104" s="62" t="s">
        <v>27</v>
      </c>
      <c r="D104" s="48" t="s">
        <v>63</v>
      </c>
      <c r="E104" s="64">
        <v>1.905</v>
      </c>
      <c r="F104" s="48" t="s">
        <v>24</v>
      </c>
      <c r="G104" s="67">
        <v>13.959999999999999</v>
      </c>
      <c r="H104" s="67">
        <v>0</v>
      </c>
      <c r="I104" s="67">
        <v>-9.999999999999995E-3</v>
      </c>
      <c r="J104" s="67">
        <v>1.0000000000000009E-2</v>
      </c>
      <c r="K104" s="67">
        <v>-0.4</v>
      </c>
      <c r="L104" s="67">
        <v>0</v>
      </c>
      <c r="M104" s="59">
        <v>0.93107525651294964</v>
      </c>
    </row>
    <row r="105" spans="1:13">
      <c r="A105" s="74" t="s">
        <v>69</v>
      </c>
      <c r="B105" s="55" t="s">
        <v>278</v>
      </c>
      <c r="C105" s="62" t="s">
        <v>27</v>
      </c>
      <c r="D105" s="48" t="s">
        <v>63</v>
      </c>
      <c r="E105" s="64">
        <v>1.905</v>
      </c>
      <c r="F105" s="48" t="s">
        <v>24</v>
      </c>
      <c r="G105" s="67">
        <v>13.959999999999999</v>
      </c>
      <c r="H105" s="67">
        <v>0</v>
      </c>
      <c r="I105" s="67">
        <v>-9.999999999999995E-3</v>
      </c>
      <c r="J105" s="67">
        <v>1.0000000000000009E-2</v>
      </c>
      <c r="K105" s="67">
        <v>-0.4</v>
      </c>
      <c r="L105" s="67">
        <v>0</v>
      </c>
      <c r="M105" s="59">
        <v>1.0340282035561004</v>
      </c>
    </row>
    <row r="106" spans="1:13" s="6" customFormat="1">
      <c r="A106" s="74" t="s">
        <v>69</v>
      </c>
      <c r="B106" s="55" t="s">
        <v>278</v>
      </c>
      <c r="C106" s="62" t="s">
        <v>27</v>
      </c>
      <c r="D106" s="48" t="s">
        <v>63</v>
      </c>
      <c r="E106" s="64">
        <v>1.79</v>
      </c>
      <c r="F106" s="48" t="s">
        <v>23</v>
      </c>
      <c r="G106" s="67">
        <v>14.569999999999999</v>
      </c>
      <c r="H106" s="67">
        <v>0.32999999999999985</v>
      </c>
      <c r="I106" s="67">
        <v>1.999999999999999E-2</v>
      </c>
      <c r="J106" s="67">
        <v>-4.9999999999999822E-2</v>
      </c>
      <c r="K106" s="67">
        <v>1.0000000000000009E-2</v>
      </c>
      <c r="L106" s="67">
        <v>-0.12</v>
      </c>
      <c r="M106" s="58">
        <v>0.97221632585674178</v>
      </c>
    </row>
    <row r="107" spans="1:13" s="6" customFormat="1">
      <c r="A107" s="74" t="s">
        <v>69</v>
      </c>
      <c r="B107" s="55" t="s">
        <v>278</v>
      </c>
      <c r="C107" s="62" t="s">
        <v>27</v>
      </c>
      <c r="D107" s="48" t="s">
        <v>63</v>
      </c>
      <c r="E107" s="64">
        <v>1.6120000000000001</v>
      </c>
      <c r="F107" s="48" t="s">
        <v>24</v>
      </c>
      <c r="G107" s="67">
        <v>11.27</v>
      </c>
      <c r="H107" s="67">
        <v>0</v>
      </c>
      <c r="I107" s="67">
        <v>0</v>
      </c>
      <c r="J107" s="67">
        <v>-1.0000000000000009E-2</v>
      </c>
      <c r="K107" s="67">
        <v>0</v>
      </c>
      <c r="L107" s="67">
        <v>0</v>
      </c>
      <c r="M107" s="58">
        <v>0.93240045272147332</v>
      </c>
    </row>
    <row r="108" spans="1:13" s="6" customFormat="1">
      <c r="A108" s="61" t="s">
        <v>70</v>
      </c>
      <c r="B108" s="55" t="s">
        <v>278</v>
      </c>
      <c r="C108" s="62" t="s">
        <v>27</v>
      </c>
      <c r="D108" s="63" t="s">
        <v>63</v>
      </c>
      <c r="E108" s="56">
        <v>1.855</v>
      </c>
      <c r="F108" s="63" t="s">
        <v>24</v>
      </c>
      <c r="G108" s="67">
        <v>15.450000000000001</v>
      </c>
      <c r="H108" s="67">
        <v>37.14</v>
      </c>
      <c r="I108" s="67">
        <v>0.35</v>
      </c>
      <c r="J108" s="67">
        <v>1.7</v>
      </c>
      <c r="K108" s="67">
        <v>0.83000000000000007</v>
      </c>
      <c r="L108" s="67">
        <v>0.32</v>
      </c>
      <c r="M108" s="58">
        <v>0.66170964891138428</v>
      </c>
    </row>
    <row r="109" spans="1:13" s="6" customFormat="1">
      <c r="A109" s="61" t="s">
        <v>70</v>
      </c>
      <c r="B109" s="55" t="s">
        <v>278</v>
      </c>
      <c r="C109" s="62" t="s">
        <v>27</v>
      </c>
      <c r="D109" s="63" t="s">
        <v>63</v>
      </c>
      <c r="E109" s="56">
        <v>1.855</v>
      </c>
      <c r="F109" s="63" t="s">
        <v>24</v>
      </c>
      <c r="G109" s="67">
        <v>15.450000000000001</v>
      </c>
      <c r="H109" s="67">
        <v>37.14</v>
      </c>
      <c r="I109" s="67">
        <v>0.35</v>
      </c>
      <c r="J109" s="67">
        <v>1.7</v>
      </c>
      <c r="K109" s="67">
        <v>0.83000000000000007</v>
      </c>
      <c r="L109" s="67">
        <v>0.32</v>
      </c>
      <c r="M109" s="58">
        <v>1.2329640468227401</v>
      </c>
    </row>
    <row r="110" spans="1:13">
      <c r="A110" s="74" t="s">
        <v>70</v>
      </c>
      <c r="B110" s="55" t="s">
        <v>278</v>
      </c>
      <c r="C110" s="62" t="s">
        <v>27</v>
      </c>
      <c r="D110" s="48" t="s">
        <v>63</v>
      </c>
      <c r="E110" s="64">
        <v>1.621</v>
      </c>
      <c r="F110" s="48" t="s">
        <v>24</v>
      </c>
      <c r="G110" s="67">
        <v>10.54</v>
      </c>
      <c r="H110" s="67">
        <v>29.830000000000002</v>
      </c>
      <c r="I110" s="67">
        <v>0.37</v>
      </c>
      <c r="J110" s="67">
        <v>1.72</v>
      </c>
      <c r="K110" s="67">
        <v>0.33999999999999997</v>
      </c>
      <c r="L110" s="67">
        <v>0.27</v>
      </c>
      <c r="M110" s="59">
        <v>0.77175115383148341</v>
      </c>
    </row>
    <row r="111" spans="1:13">
      <c r="A111" s="74" t="s">
        <v>70</v>
      </c>
      <c r="B111" s="55" t="s">
        <v>278</v>
      </c>
      <c r="C111" s="62" t="s">
        <v>27</v>
      </c>
      <c r="D111" s="48" t="s">
        <v>63</v>
      </c>
      <c r="E111" s="64">
        <v>1.621</v>
      </c>
      <c r="F111" s="48" t="s">
        <v>24</v>
      </c>
      <c r="G111" s="67">
        <v>10.41</v>
      </c>
      <c r="H111" s="67">
        <v>29.21</v>
      </c>
      <c r="I111" s="67">
        <v>0.33999999999999997</v>
      </c>
      <c r="J111" s="67">
        <v>1.63</v>
      </c>
      <c r="K111" s="67">
        <v>0.31000000000000005</v>
      </c>
      <c r="L111" s="67">
        <v>0.35</v>
      </c>
      <c r="M111" s="59">
        <v>0.77175115383148341</v>
      </c>
    </row>
    <row r="112" spans="1:13">
      <c r="A112" s="74" t="s">
        <v>70</v>
      </c>
      <c r="B112" s="55" t="s">
        <v>278</v>
      </c>
      <c r="C112" s="62" t="s">
        <v>27</v>
      </c>
      <c r="D112" s="48" t="s">
        <v>63</v>
      </c>
      <c r="E112" s="64">
        <v>1.621</v>
      </c>
      <c r="F112" s="48" t="s">
        <v>24</v>
      </c>
      <c r="G112" s="67" t="s">
        <v>15</v>
      </c>
      <c r="H112" s="67" t="s">
        <v>15</v>
      </c>
      <c r="I112" s="67" t="s">
        <v>15</v>
      </c>
      <c r="J112" s="67" t="s">
        <v>15</v>
      </c>
      <c r="K112" s="67" t="s">
        <v>15</v>
      </c>
      <c r="L112" s="67" t="s">
        <v>15</v>
      </c>
      <c r="M112" s="59">
        <v>1.2525035765379113</v>
      </c>
    </row>
    <row r="113" spans="1:13">
      <c r="A113" s="74" t="s">
        <v>70</v>
      </c>
      <c r="B113" s="55" t="s">
        <v>278</v>
      </c>
      <c r="C113" s="62" t="s">
        <v>27</v>
      </c>
      <c r="D113" s="48" t="s">
        <v>63</v>
      </c>
      <c r="E113" s="64">
        <v>1.22</v>
      </c>
      <c r="F113" s="48" t="s">
        <v>24</v>
      </c>
      <c r="G113" s="67">
        <v>4.24</v>
      </c>
      <c r="H113" s="67">
        <v>1.0000000000000009E-2</v>
      </c>
      <c r="I113" s="67">
        <v>-9.999999999999995E-3</v>
      </c>
      <c r="J113" s="67">
        <v>1.9999999999999962E-2</v>
      </c>
      <c r="K113" s="67">
        <v>0.06</v>
      </c>
      <c r="L113" s="67">
        <v>0</v>
      </c>
      <c r="M113" s="58">
        <v>1.035291696676613</v>
      </c>
    </row>
    <row r="114" spans="1:13">
      <c r="A114" s="74" t="s">
        <v>70</v>
      </c>
      <c r="B114" s="55" t="s">
        <v>278</v>
      </c>
      <c r="C114" s="62" t="s">
        <v>27</v>
      </c>
      <c r="D114" s="48" t="s">
        <v>63</v>
      </c>
      <c r="E114" s="64" t="s">
        <v>15</v>
      </c>
      <c r="F114" s="48" t="s">
        <v>24</v>
      </c>
      <c r="G114" s="67">
        <v>6.6</v>
      </c>
      <c r="H114" s="67">
        <v>7.9999999999999988E-2</v>
      </c>
      <c r="I114" s="67">
        <v>-2.0000000000000004E-2</v>
      </c>
      <c r="J114" s="67">
        <v>-7.0000000000000007E-2</v>
      </c>
      <c r="K114" s="67">
        <v>0.4</v>
      </c>
      <c r="L114" s="67">
        <v>0</v>
      </c>
      <c r="M114" s="65">
        <v>0.90603943240886498</v>
      </c>
    </row>
    <row r="115" spans="1:13">
      <c r="A115" s="74" t="s">
        <v>71</v>
      </c>
      <c r="B115" s="55" t="s">
        <v>278</v>
      </c>
      <c r="C115" s="62" t="s">
        <v>27</v>
      </c>
      <c r="D115" s="48" t="s">
        <v>63</v>
      </c>
      <c r="E115" s="64">
        <v>1.9610000000000001</v>
      </c>
      <c r="F115" s="48" t="s">
        <v>24</v>
      </c>
      <c r="G115" s="67">
        <v>19.57</v>
      </c>
      <c r="H115" s="67">
        <v>41.63</v>
      </c>
      <c r="I115" s="67">
        <v>0.38</v>
      </c>
      <c r="J115" s="67">
        <v>1.75</v>
      </c>
      <c r="K115" s="67">
        <v>0.97000000000000008</v>
      </c>
      <c r="L115" s="67">
        <v>0.28999999999999998</v>
      </c>
      <c r="M115" s="65">
        <v>0.70787192240554497</v>
      </c>
    </row>
    <row r="116" spans="1:13">
      <c r="A116" s="74" t="s">
        <v>71</v>
      </c>
      <c r="B116" s="55" t="s">
        <v>278</v>
      </c>
      <c r="C116" s="62" t="s">
        <v>27</v>
      </c>
      <c r="D116" s="48" t="s">
        <v>63</v>
      </c>
      <c r="E116" s="64">
        <v>1.9610000000000001</v>
      </c>
      <c r="F116" s="48" t="s">
        <v>24</v>
      </c>
      <c r="G116" s="67">
        <v>19.57</v>
      </c>
      <c r="H116" s="67">
        <v>41.63</v>
      </c>
      <c r="I116" s="67">
        <v>0.38</v>
      </c>
      <c r="J116" s="67">
        <v>1.75</v>
      </c>
      <c r="K116" s="67">
        <v>0.97000000000000008</v>
      </c>
      <c r="L116" s="67">
        <v>0.28999999999999998</v>
      </c>
      <c r="M116" s="59">
        <v>1.335911371237458</v>
      </c>
    </row>
    <row r="117" spans="1:13">
      <c r="A117" s="74" t="s">
        <v>71</v>
      </c>
      <c r="B117" s="55" t="s">
        <v>278</v>
      </c>
      <c r="C117" s="62" t="s">
        <v>27</v>
      </c>
      <c r="D117" s="48" t="s">
        <v>63</v>
      </c>
      <c r="E117" s="64" t="s">
        <v>15</v>
      </c>
      <c r="F117" s="48" t="s">
        <v>64</v>
      </c>
      <c r="G117" s="67">
        <v>3.15</v>
      </c>
      <c r="H117" s="67">
        <v>3</v>
      </c>
      <c r="I117" s="67">
        <v>-9.999999999999995E-3</v>
      </c>
      <c r="J117" s="67">
        <v>-0.06</v>
      </c>
      <c r="K117" s="67">
        <v>4.0000000000000008E-2</v>
      </c>
      <c r="L117" s="67">
        <v>0</v>
      </c>
      <c r="M117" s="58">
        <v>1.1237481221832748</v>
      </c>
    </row>
    <row r="118" spans="1:13">
      <c r="A118" s="74" t="s">
        <v>71</v>
      </c>
      <c r="B118" s="55" t="s">
        <v>278</v>
      </c>
      <c r="C118" s="62" t="s">
        <v>27</v>
      </c>
      <c r="D118" s="48" t="s">
        <v>63</v>
      </c>
      <c r="E118" s="64" t="s">
        <v>15</v>
      </c>
      <c r="F118" s="48" t="s">
        <v>24</v>
      </c>
      <c r="G118" s="67">
        <v>11.100000000000001</v>
      </c>
      <c r="H118" s="67">
        <v>0.28000000000000003</v>
      </c>
      <c r="I118" s="67">
        <v>0</v>
      </c>
      <c r="J118" s="67">
        <v>0.27</v>
      </c>
      <c r="K118" s="67">
        <v>7.0000000000000007E-2</v>
      </c>
      <c r="L118" s="67">
        <v>0</v>
      </c>
      <c r="M118" s="59">
        <v>0.97006538066677483</v>
      </c>
    </row>
    <row r="119" spans="1:13">
      <c r="A119" s="74" t="s">
        <v>71</v>
      </c>
      <c r="B119" s="55" t="s">
        <v>278</v>
      </c>
      <c r="C119" s="62" t="s">
        <v>27</v>
      </c>
      <c r="D119" s="48" t="s">
        <v>63</v>
      </c>
      <c r="E119" s="64" t="s">
        <v>15</v>
      </c>
      <c r="F119" s="48" t="s">
        <v>24</v>
      </c>
      <c r="G119" s="67">
        <v>3.17</v>
      </c>
      <c r="H119" s="67">
        <v>0.72000000000000008</v>
      </c>
      <c r="I119" s="67">
        <v>-9.999999999999995E-3</v>
      </c>
      <c r="J119" s="67">
        <v>1.9999999999999962E-2</v>
      </c>
      <c r="K119" s="67">
        <v>0.06</v>
      </c>
      <c r="L119" s="67">
        <v>0</v>
      </c>
      <c r="M119" s="58">
        <v>1.0269780841650376</v>
      </c>
    </row>
    <row r="120" spans="1:13">
      <c r="A120" s="74" t="s">
        <v>71</v>
      </c>
      <c r="B120" s="55" t="s">
        <v>278</v>
      </c>
      <c r="C120" s="62" t="s">
        <v>27</v>
      </c>
      <c r="D120" s="48" t="s">
        <v>63</v>
      </c>
      <c r="E120" s="64">
        <v>1.5449999999999999</v>
      </c>
      <c r="F120" s="48" t="s">
        <v>24</v>
      </c>
      <c r="G120" s="67">
        <v>15.459999999999999</v>
      </c>
      <c r="H120" s="67">
        <v>34.58</v>
      </c>
      <c r="I120" s="67">
        <v>0.35</v>
      </c>
      <c r="J120" s="67">
        <v>1.68</v>
      </c>
      <c r="K120" s="67">
        <v>0.43999999999999995</v>
      </c>
      <c r="L120" s="67">
        <v>0.28999999999999998</v>
      </c>
      <c r="M120" s="59">
        <v>0.72218407903268866</v>
      </c>
    </row>
    <row r="121" spans="1:13">
      <c r="A121" s="74" t="s">
        <v>71</v>
      </c>
      <c r="B121" s="55" t="s">
        <v>278</v>
      </c>
      <c r="C121" s="62" t="s">
        <v>27</v>
      </c>
      <c r="D121" s="48" t="s">
        <v>63</v>
      </c>
      <c r="E121" s="64">
        <v>1.5449999999999999</v>
      </c>
      <c r="F121" s="48" t="s">
        <v>24</v>
      </c>
      <c r="G121" s="67">
        <v>15.459999999999999</v>
      </c>
      <c r="H121" s="67">
        <v>34.58</v>
      </c>
      <c r="I121" s="67">
        <v>0.35</v>
      </c>
      <c r="J121" s="67">
        <v>1.68</v>
      </c>
      <c r="K121" s="67">
        <v>0.43999999999999995</v>
      </c>
      <c r="L121" s="67">
        <v>0.28999999999999998</v>
      </c>
      <c r="M121" s="59">
        <v>1.2112201103617413</v>
      </c>
    </row>
    <row r="122" spans="1:13" s="6" customFormat="1">
      <c r="A122" s="82" t="s">
        <v>72</v>
      </c>
      <c r="B122" s="55" t="s">
        <v>278</v>
      </c>
      <c r="C122" s="62" t="s">
        <v>27</v>
      </c>
      <c r="D122" s="49" t="s">
        <v>63</v>
      </c>
      <c r="E122" s="64">
        <v>1.536</v>
      </c>
      <c r="F122" s="49" t="s">
        <v>31</v>
      </c>
      <c r="G122" s="67">
        <v>10.61</v>
      </c>
      <c r="H122" s="67">
        <v>-0.17</v>
      </c>
      <c r="I122" s="67">
        <v>-2.0000000000000004E-2</v>
      </c>
      <c r="J122" s="67">
        <v>-0.18</v>
      </c>
      <c r="K122" s="67">
        <v>-0.03</v>
      </c>
      <c r="L122" s="67">
        <v>0</v>
      </c>
      <c r="M122" s="58">
        <v>0.94804536883285018</v>
      </c>
    </row>
    <row r="123" spans="1:13">
      <c r="A123" s="82" t="s">
        <v>72</v>
      </c>
      <c r="B123" s="55" t="s">
        <v>278</v>
      </c>
      <c r="C123" s="62" t="s">
        <v>27</v>
      </c>
      <c r="D123" s="49" t="s">
        <v>63</v>
      </c>
      <c r="E123" s="64">
        <v>1.536</v>
      </c>
      <c r="F123" s="49" t="s">
        <v>31</v>
      </c>
      <c r="G123" s="67">
        <v>79.580000000000013</v>
      </c>
      <c r="H123" s="67">
        <v>19.819999999999997</v>
      </c>
      <c r="I123" s="67">
        <v>1.8099999999999998</v>
      </c>
      <c r="J123" s="67">
        <v>10.06</v>
      </c>
      <c r="K123" s="67">
        <v>3.9600000000000004</v>
      </c>
      <c r="L123" s="67">
        <v>1.67</v>
      </c>
      <c r="M123" s="58">
        <v>1.0241425071457739</v>
      </c>
    </row>
    <row r="124" spans="1:13">
      <c r="A124" s="82" t="s">
        <v>72</v>
      </c>
      <c r="B124" s="55" t="s">
        <v>278</v>
      </c>
      <c r="C124" s="62" t="s">
        <v>27</v>
      </c>
      <c r="D124" s="49" t="s">
        <v>63</v>
      </c>
      <c r="E124" s="71">
        <v>1.59</v>
      </c>
      <c r="F124" s="49" t="s">
        <v>31</v>
      </c>
      <c r="G124" s="60">
        <v>3.7699999999999996</v>
      </c>
      <c r="H124" s="60">
        <v>0</v>
      </c>
      <c r="I124" s="60">
        <v>0</v>
      </c>
      <c r="J124" s="60">
        <v>0</v>
      </c>
      <c r="K124" s="60">
        <v>0</v>
      </c>
      <c r="L124" s="60">
        <v>0</v>
      </c>
      <c r="M124" s="65">
        <v>0.89572025980959147</v>
      </c>
    </row>
    <row r="125" spans="1:13">
      <c r="A125" s="82" t="s">
        <v>72</v>
      </c>
      <c r="B125" s="55" t="s">
        <v>278</v>
      </c>
      <c r="C125" s="62" t="s">
        <v>27</v>
      </c>
      <c r="D125" s="66" t="s">
        <v>63</v>
      </c>
      <c r="E125" s="72">
        <v>1.3032999999999999</v>
      </c>
      <c r="F125" s="63" t="s">
        <v>24</v>
      </c>
      <c r="G125" s="60">
        <v>9.1900000000000013</v>
      </c>
      <c r="H125" s="60">
        <v>0</v>
      </c>
      <c r="I125" s="60">
        <v>0</v>
      </c>
      <c r="J125" s="60">
        <v>1.9999999999999997E-2</v>
      </c>
      <c r="K125" s="60">
        <v>0</v>
      </c>
      <c r="L125" s="60">
        <v>0</v>
      </c>
      <c r="M125" s="65">
        <v>0.94710716901293857</v>
      </c>
    </row>
    <row r="126" spans="1:13">
      <c r="A126" s="74" t="s">
        <v>73</v>
      </c>
      <c r="B126" s="55" t="s">
        <v>278</v>
      </c>
      <c r="C126" s="62" t="s">
        <v>27</v>
      </c>
      <c r="D126" s="49" t="s">
        <v>63</v>
      </c>
      <c r="E126" s="64">
        <v>1.3939999999999999</v>
      </c>
      <c r="F126" s="48" t="s">
        <v>24</v>
      </c>
      <c r="G126" s="67">
        <v>21.130000000000003</v>
      </c>
      <c r="H126" s="67">
        <v>4.9999999999999989E-2</v>
      </c>
      <c r="I126" s="67">
        <v>1.0799999999999998</v>
      </c>
      <c r="J126" s="67">
        <v>3.0000000000000027E-2</v>
      </c>
      <c r="K126" s="67">
        <v>1.9899999999999998</v>
      </c>
      <c r="L126" s="67">
        <v>0</v>
      </c>
      <c r="M126" s="58">
        <v>0.86625989736716824</v>
      </c>
    </row>
    <row r="127" spans="1:13">
      <c r="A127" s="74" t="s">
        <v>73</v>
      </c>
      <c r="B127" s="55" t="s">
        <v>278</v>
      </c>
      <c r="C127" s="62" t="s">
        <v>27</v>
      </c>
      <c r="D127" s="49" t="s">
        <v>63</v>
      </c>
      <c r="E127" s="69" t="s">
        <v>15</v>
      </c>
      <c r="F127" s="48" t="s">
        <v>23</v>
      </c>
      <c r="G127" s="67">
        <v>30.810000000000002</v>
      </c>
      <c r="H127" s="67">
        <v>-0.12000000000000011</v>
      </c>
      <c r="I127" s="67">
        <v>4.57</v>
      </c>
      <c r="J127" s="67">
        <v>-0.11999999999999988</v>
      </c>
      <c r="K127" s="67">
        <v>9.2900000000000009</v>
      </c>
      <c r="L127" s="67">
        <v>-0.12</v>
      </c>
      <c r="M127" s="58">
        <v>1.0275129334302451</v>
      </c>
    </row>
    <row r="128" spans="1:13">
      <c r="A128" s="74" t="s">
        <v>73</v>
      </c>
      <c r="B128" s="55" t="s">
        <v>278</v>
      </c>
      <c r="C128" s="62" t="s">
        <v>27</v>
      </c>
      <c r="D128" s="49" t="s">
        <v>63</v>
      </c>
      <c r="E128" s="69" t="s">
        <v>15</v>
      </c>
      <c r="F128" s="48" t="s">
        <v>23</v>
      </c>
      <c r="G128" s="67">
        <v>16.14</v>
      </c>
      <c r="H128" s="67">
        <v>0.7799999999999998</v>
      </c>
      <c r="I128" s="67">
        <v>0.52</v>
      </c>
      <c r="J128" s="67">
        <v>0.32000000000000006</v>
      </c>
      <c r="K128" s="67">
        <v>1.29</v>
      </c>
      <c r="L128" s="67">
        <v>-0.12</v>
      </c>
      <c r="M128" s="58">
        <v>0.8752289843272949</v>
      </c>
    </row>
    <row r="129" spans="1:13">
      <c r="A129" s="74" t="s">
        <v>73</v>
      </c>
      <c r="B129" s="55" t="s">
        <v>278</v>
      </c>
      <c r="C129" s="62" t="s">
        <v>27</v>
      </c>
      <c r="D129" s="49" t="s">
        <v>63</v>
      </c>
      <c r="E129" s="73">
        <v>1.4978</v>
      </c>
      <c r="F129" s="48" t="s">
        <v>23</v>
      </c>
      <c r="G129" s="60">
        <v>30.35</v>
      </c>
      <c r="H129" s="60">
        <v>-8.0000000000000071E-2</v>
      </c>
      <c r="I129" s="60">
        <v>0.26</v>
      </c>
      <c r="J129" s="60">
        <v>-1.0000000000000009E-2</v>
      </c>
      <c r="K129" s="60">
        <v>0.44999999999999996</v>
      </c>
      <c r="L129" s="60">
        <v>0.03</v>
      </c>
      <c r="M129" s="65">
        <v>1.3195338853112542</v>
      </c>
    </row>
    <row r="130" spans="1:13">
      <c r="A130" s="74" t="s">
        <v>73</v>
      </c>
      <c r="B130" s="55" t="s">
        <v>278</v>
      </c>
      <c r="C130" s="62" t="s">
        <v>27</v>
      </c>
      <c r="D130" s="49" t="s">
        <v>63</v>
      </c>
      <c r="E130" s="69">
        <v>0.59499999999999997</v>
      </c>
      <c r="F130" s="48" t="s">
        <v>32</v>
      </c>
      <c r="G130" s="67">
        <v>3.1500000000000004</v>
      </c>
      <c r="H130" s="67">
        <v>0.14500000000000002</v>
      </c>
      <c r="I130" s="67">
        <v>0.54499999999999993</v>
      </c>
      <c r="J130" s="67">
        <v>-5.0000000000000044E-3</v>
      </c>
      <c r="K130" s="67">
        <v>1.3574999999999999</v>
      </c>
      <c r="L130" s="67">
        <v>-2.5000000000000001E-2</v>
      </c>
      <c r="M130" s="58">
        <v>0.9244668624696718</v>
      </c>
    </row>
    <row r="131" spans="1:13">
      <c r="A131" s="74" t="s">
        <v>73</v>
      </c>
      <c r="B131" s="55" t="s">
        <v>278</v>
      </c>
      <c r="C131" s="62" t="s">
        <v>27</v>
      </c>
      <c r="D131" s="49" t="s">
        <v>63</v>
      </c>
      <c r="E131" s="73">
        <v>1.5823</v>
      </c>
      <c r="F131" s="49" t="s">
        <v>31</v>
      </c>
      <c r="G131" s="60">
        <v>14.660000000000002</v>
      </c>
      <c r="H131" s="60">
        <v>0</v>
      </c>
      <c r="I131" s="60">
        <v>0</v>
      </c>
      <c r="J131" s="60">
        <v>0</v>
      </c>
      <c r="K131" s="60">
        <v>0</v>
      </c>
      <c r="L131" s="60">
        <v>0</v>
      </c>
      <c r="M131" s="65">
        <v>1.0550760743838419</v>
      </c>
    </row>
    <row r="132" spans="1:13">
      <c r="A132" s="74" t="s">
        <v>73</v>
      </c>
      <c r="B132" s="55" t="s">
        <v>278</v>
      </c>
      <c r="C132" s="62" t="s">
        <v>27</v>
      </c>
      <c r="D132" s="49" t="s">
        <v>63</v>
      </c>
      <c r="E132" s="56" t="s">
        <v>15</v>
      </c>
      <c r="F132" s="48" t="s">
        <v>24</v>
      </c>
      <c r="G132" s="67">
        <v>18.060000000000002</v>
      </c>
      <c r="H132" s="67">
        <v>0</v>
      </c>
      <c r="I132" s="67">
        <v>0.54</v>
      </c>
      <c r="J132" s="67">
        <v>0</v>
      </c>
      <c r="K132" s="67">
        <v>1.48</v>
      </c>
      <c r="L132" s="67">
        <v>0</v>
      </c>
      <c r="M132" s="65">
        <v>0.98039725041963088</v>
      </c>
    </row>
    <row r="133" spans="1:13">
      <c r="A133" s="74" t="s">
        <v>269</v>
      </c>
      <c r="B133" s="55" t="s">
        <v>278</v>
      </c>
      <c r="C133" s="62" t="s">
        <v>27</v>
      </c>
      <c r="D133" s="48" t="s">
        <v>63</v>
      </c>
      <c r="E133" s="64">
        <v>1.4730000000000001</v>
      </c>
      <c r="F133" s="48" t="s">
        <v>24</v>
      </c>
      <c r="G133" s="67">
        <v>24.75</v>
      </c>
      <c r="H133" s="67">
        <v>-1.999999999999999E-2</v>
      </c>
      <c r="I133" s="67">
        <v>-9.999999999999995E-3</v>
      </c>
      <c r="J133" s="67">
        <v>2.9999999999999971E-2</v>
      </c>
      <c r="K133" s="67">
        <v>0.06</v>
      </c>
      <c r="L133" s="67">
        <v>0</v>
      </c>
      <c r="M133" s="58">
        <v>0.96140910904634325</v>
      </c>
    </row>
    <row r="134" spans="1:13">
      <c r="A134" s="74" t="s">
        <v>269</v>
      </c>
      <c r="B134" s="55" t="s">
        <v>278</v>
      </c>
      <c r="C134" s="62" t="s">
        <v>27</v>
      </c>
      <c r="D134" s="48" t="s">
        <v>63</v>
      </c>
      <c r="E134" s="64">
        <v>1.788</v>
      </c>
      <c r="F134" s="48" t="s">
        <v>24</v>
      </c>
      <c r="G134" s="67">
        <v>27.78</v>
      </c>
      <c r="H134" s="67">
        <v>0.13</v>
      </c>
      <c r="I134" s="67">
        <v>2.0000000000000004E-2</v>
      </c>
      <c r="J134" s="67">
        <v>0.15000000000000002</v>
      </c>
      <c r="K134" s="67">
        <v>4.0000000000000008E-2</v>
      </c>
      <c r="L134" s="67">
        <v>0</v>
      </c>
      <c r="M134" s="58">
        <v>0.95313733228097874</v>
      </c>
    </row>
    <row r="135" spans="1:13">
      <c r="A135" s="74" t="s">
        <v>269</v>
      </c>
      <c r="B135" s="55" t="s">
        <v>278</v>
      </c>
      <c r="C135" s="62" t="s">
        <v>27</v>
      </c>
      <c r="D135" s="48" t="s">
        <v>63</v>
      </c>
      <c r="E135" s="64">
        <v>1.9450000000000001</v>
      </c>
      <c r="F135" s="48" t="s">
        <v>24</v>
      </c>
      <c r="G135" s="67">
        <v>28.489999999999995</v>
      </c>
      <c r="H135" s="67">
        <v>0.38</v>
      </c>
      <c r="I135" s="67">
        <v>6.9999999999999993E-2</v>
      </c>
      <c r="J135" s="67">
        <v>0.27999999999999997</v>
      </c>
      <c r="K135" s="67">
        <v>0.16</v>
      </c>
      <c r="L135" s="67">
        <v>0</v>
      </c>
      <c r="M135" s="58">
        <v>0.86343837621457664</v>
      </c>
    </row>
    <row r="136" spans="1:13">
      <c r="A136" s="74" t="s">
        <v>269</v>
      </c>
      <c r="B136" s="55" t="s">
        <v>278</v>
      </c>
      <c r="C136" s="62" t="s">
        <v>27</v>
      </c>
      <c r="D136" s="48" t="s">
        <v>63</v>
      </c>
      <c r="E136" s="64">
        <v>1.9970000000000001</v>
      </c>
      <c r="F136" s="48" t="s">
        <v>23</v>
      </c>
      <c r="G136" s="67">
        <v>28.620000000000005</v>
      </c>
      <c r="H136" s="67">
        <v>0.37999999999999989</v>
      </c>
      <c r="I136" s="67">
        <v>0.06</v>
      </c>
      <c r="J136" s="67">
        <v>0.16000000000000014</v>
      </c>
      <c r="K136" s="67">
        <v>0.10999999999999999</v>
      </c>
      <c r="L136" s="67">
        <v>0.03</v>
      </c>
      <c r="M136" s="58">
        <v>0.95119071850193371</v>
      </c>
    </row>
    <row r="137" spans="1:13">
      <c r="A137" s="74" t="s">
        <v>269</v>
      </c>
      <c r="B137" s="55" t="s">
        <v>278</v>
      </c>
      <c r="C137" s="62" t="s">
        <v>27</v>
      </c>
      <c r="D137" s="48" t="s">
        <v>63</v>
      </c>
      <c r="E137" s="64">
        <v>1.8089999999999999</v>
      </c>
      <c r="F137" s="48" t="s">
        <v>23</v>
      </c>
      <c r="G137" s="67">
        <v>31.730000000000004</v>
      </c>
      <c r="H137" s="67">
        <v>0.19999999999999996</v>
      </c>
      <c r="I137" s="67">
        <v>0.03</v>
      </c>
      <c r="J137" s="67">
        <v>2.0000000000000018E-2</v>
      </c>
      <c r="K137" s="67">
        <v>7.0000000000000007E-2</v>
      </c>
      <c r="L137" s="67">
        <v>-9.999999999999995E-3</v>
      </c>
      <c r="M137" s="58">
        <v>1.0084435953678152</v>
      </c>
    </row>
    <row r="138" spans="1:13">
      <c r="A138" s="74" t="s">
        <v>269</v>
      </c>
      <c r="B138" s="55" t="s">
        <v>278</v>
      </c>
      <c r="C138" s="62" t="s">
        <v>27</v>
      </c>
      <c r="D138" s="48" t="s">
        <v>63</v>
      </c>
      <c r="E138" s="64">
        <v>1.78</v>
      </c>
      <c r="F138" s="48" t="s">
        <v>24</v>
      </c>
      <c r="G138" s="67">
        <v>28.060000000000002</v>
      </c>
      <c r="H138" s="67">
        <v>0.54</v>
      </c>
      <c r="I138" s="67">
        <v>0.08</v>
      </c>
      <c r="J138" s="67">
        <v>0.39</v>
      </c>
      <c r="K138" s="67">
        <v>0.22999999999999998</v>
      </c>
      <c r="L138" s="67">
        <v>0</v>
      </c>
      <c r="M138" s="58">
        <v>0.63426445871279613</v>
      </c>
    </row>
    <row r="139" spans="1:13">
      <c r="A139" s="74" t="s">
        <v>74</v>
      </c>
      <c r="B139" s="55" t="s">
        <v>278</v>
      </c>
      <c r="C139" s="62" t="s">
        <v>27</v>
      </c>
      <c r="D139" s="49" t="s">
        <v>63</v>
      </c>
      <c r="E139" s="64">
        <v>0.56999999999999995</v>
      </c>
      <c r="F139" s="48" t="s">
        <v>32</v>
      </c>
      <c r="G139" s="67">
        <v>-4.6099999999999994</v>
      </c>
      <c r="H139" s="67">
        <v>-0.375</v>
      </c>
      <c r="I139" s="67">
        <v>-7.5000000000000011E-2</v>
      </c>
      <c r="J139" s="67">
        <v>-0.41499999999999998</v>
      </c>
      <c r="K139" s="67">
        <v>-2.250000000000002E-2</v>
      </c>
      <c r="L139" s="67">
        <v>-2.5000000000000001E-2</v>
      </c>
      <c r="M139" s="65">
        <v>0.9283160261214003</v>
      </c>
    </row>
    <row r="140" spans="1:13">
      <c r="A140" s="74" t="s">
        <v>74</v>
      </c>
      <c r="B140" s="55" t="s">
        <v>278</v>
      </c>
      <c r="C140" s="62" t="s">
        <v>27</v>
      </c>
      <c r="D140" s="49" t="s">
        <v>63</v>
      </c>
      <c r="E140" s="64">
        <v>1.0329999999999999</v>
      </c>
      <c r="F140" s="49" t="s">
        <v>31</v>
      </c>
      <c r="G140" s="67">
        <v>0.18999999999999995</v>
      </c>
      <c r="H140" s="67">
        <v>-0.15000000000000002</v>
      </c>
      <c r="I140" s="67">
        <v>-0.08</v>
      </c>
      <c r="J140" s="67">
        <v>-0.18</v>
      </c>
      <c r="K140" s="67">
        <v>2.0000000000000004E-2</v>
      </c>
      <c r="L140" s="67">
        <v>0</v>
      </c>
      <c r="M140" s="58">
        <v>0.99901758833782295</v>
      </c>
    </row>
    <row r="141" spans="1:13">
      <c r="A141" s="74" t="s">
        <v>74</v>
      </c>
      <c r="B141" s="55" t="s">
        <v>278</v>
      </c>
      <c r="C141" s="62" t="s">
        <v>27</v>
      </c>
      <c r="D141" s="49" t="s">
        <v>63</v>
      </c>
      <c r="E141" s="64">
        <v>1.9359999999999999</v>
      </c>
      <c r="F141" s="49" t="s">
        <v>31</v>
      </c>
      <c r="G141" s="67">
        <v>2.5799999999999996</v>
      </c>
      <c r="H141" s="67">
        <v>-0.16</v>
      </c>
      <c r="I141" s="67">
        <v>-7.0000000000000007E-2</v>
      </c>
      <c r="J141" s="67">
        <v>-0.18</v>
      </c>
      <c r="K141" s="67">
        <v>3.9999999999999994E-2</v>
      </c>
      <c r="L141" s="67">
        <v>0</v>
      </c>
      <c r="M141" s="58">
        <v>0.84995248549988545</v>
      </c>
    </row>
    <row r="142" spans="1:13">
      <c r="A142" s="74" t="s">
        <v>74</v>
      </c>
      <c r="B142" s="55" t="s">
        <v>278</v>
      </c>
      <c r="C142" s="62" t="s">
        <v>27</v>
      </c>
      <c r="D142" s="49" t="s">
        <v>63</v>
      </c>
      <c r="E142" s="64">
        <v>1.3080000000000001</v>
      </c>
      <c r="F142" s="48" t="s">
        <v>24</v>
      </c>
      <c r="G142" s="67">
        <v>3.21</v>
      </c>
      <c r="H142" s="67">
        <v>-0.18</v>
      </c>
      <c r="I142" s="67">
        <v>-0.08</v>
      </c>
      <c r="J142" s="67">
        <v>-0.10999999999999999</v>
      </c>
      <c r="K142" s="67">
        <v>-0.03</v>
      </c>
      <c r="L142" s="67">
        <v>0</v>
      </c>
      <c r="M142" s="58">
        <v>0.84821272885789023</v>
      </c>
    </row>
    <row r="143" spans="1:13">
      <c r="A143" s="74" t="s">
        <v>74</v>
      </c>
      <c r="B143" s="55" t="s">
        <v>278</v>
      </c>
      <c r="C143" s="62" t="s">
        <v>27</v>
      </c>
      <c r="D143" s="49" t="s">
        <v>63</v>
      </c>
      <c r="E143" s="64">
        <v>1.375</v>
      </c>
      <c r="F143" s="48" t="s">
        <v>23</v>
      </c>
      <c r="G143" s="67">
        <v>3.0199999999999996</v>
      </c>
      <c r="H143" s="67">
        <v>-6.0000000000000053E-2</v>
      </c>
      <c r="I143" s="67">
        <v>-2.0000000000000018E-2</v>
      </c>
      <c r="J143" s="67">
        <v>-0.22999999999999987</v>
      </c>
      <c r="K143" s="67">
        <v>-4.0000000000000008E-2</v>
      </c>
      <c r="L143" s="67">
        <v>-0.12</v>
      </c>
      <c r="M143" s="58">
        <v>0.91365479168463748</v>
      </c>
    </row>
    <row r="144" spans="1:13">
      <c r="A144" s="74" t="s">
        <v>75</v>
      </c>
      <c r="B144" s="55" t="s">
        <v>278</v>
      </c>
      <c r="C144" s="62" t="s">
        <v>27</v>
      </c>
      <c r="D144" s="49" t="s">
        <v>63</v>
      </c>
      <c r="E144" s="64">
        <v>0.26900000000000002</v>
      </c>
      <c r="F144" s="49" t="s">
        <v>31</v>
      </c>
      <c r="G144" s="67">
        <v>15.879999999999999</v>
      </c>
      <c r="H144" s="67">
        <v>3.52</v>
      </c>
      <c r="I144" s="67">
        <v>0.37</v>
      </c>
      <c r="J144" s="67">
        <v>1.81</v>
      </c>
      <c r="K144" s="67">
        <v>0.69</v>
      </c>
      <c r="L144" s="67">
        <v>0.35</v>
      </c>
      <c r="M144" s="58">
        <v>1.2585644113452705</v>
      </c>
    </row>
    <row r="145" spans="1:13">
      <c r="A145" s="74" t="s">
        <v>75</v>
      </c>
      <c r="B145" s="55" t="s">
        <v>278</v>
      </c>
      <c r="C145" s="62" t="s">
        <v>27</v>
      </c>
      <c r="D145" s="49" t="s">
        <v>63</v>
      </c>
      <c r="E145" s="64">
        <v>0.40699999999999997</v>
      </c>
      <c r="F145" s="48" t="s">
        <v>32</v>
      </c>
      <c r="G145" s="67">
        <v>11.21</v>
      </c>
      <c r="H145" s="67">
        <v>3.5350000000000001</v>
      </c>
      <c r="I145" s="67">
        <v>0.39499999999999996</v>
      </c>
      <c r="J145" s="67">
        <v>1.7250000000000001</v>
      </c>
      <c r="K145" s="67">
        <v>0.6875</v>
      </c>
      <c r="L145" s="67">
        <v>0.375</v>
      </c>
      <c r="M145" s="58">
        <v>1.2527994861363878</v>
      </c>
    </row>
    <row r="146" spans="1:13">
      <c r="A146" s="74" t="s">
        <v>75</v>
      </c>
      <c r="B146" s="55" t="s">
        <v>278</v>
      </c>
      <c r="C146" s="62" t="s">
        <v>27</v>
      </c>
      <c r="D146" s="49" t="s">
        <v>63</v>
      </c>
      <c r="E146" s="64">
        <v>0.38500000000000001</v>
      </c>
      <c r="F146" s="48" t="s">
        <v>32</v>
      </c>
      <c r="G146" s="67">
        <v>-4.419999999999999</v>
      </c>
      <c r="H146" s="67">
        <v>0.18499999999999994</v>
      </c>
      <c r="I146" s="67">
        <v>2.4999999999999994E-2</v>
      </c>
      <c r="J146" s="67">
        <v>1.5000000000000013E-2</v>
      </c>
      <c r="K146" s="67">
        <v>0.12749999999999997</v>
      </c>
      <c r="L146" s="67">
        <v>-2.5000000000000001E-2</v>
      </c>
      <c r="M146" s="58">
        <v>0.94761560693641622</v>
      </c>
    </row>
    <row r="147" spans="1:13">
      <c r="A147" s="74" t="s">
        <v>76</v>
      </c>
      <c r="B147" s="55" t="s">
        <v>278</v>
      </c>
      <c r="C147" s="62" t="s">
        <v>27</v>
      </c>
      <c r="D147" s="49" t="s">
        <v>77</v>
      </c>
      <c r="E147" s="69">
        <v>0.40300000000000002</v>
      </c>
      <c r="F147" s="48" t="s">
        <v>23</v>
      </c>
      <c r="G147" s="67">
        <v>104.86</v>
      </c>
      <c r="H147" s="67">
        <v>30.28</v>
      </c>
      <c r="I147" s="67">
        <v>3.1999999999999997</v>
      </c>
      <c r="J147" s="67">
        <v>15.29</v>
      </c>
      <c r="K147" s="67">
        <v>6</v>
      </c>
      <c r="L147" s="67">
        <v>2.84</v>
      </c>
      <c r="M147" s="58">
        <v>0.93481883600555482</v>
      </c>
    </row>
    <row r="148" spans="1:13">
      <c r="A148" s="74" t="s">
        <v>76</v>
      </c>
      <c r="B148" s="55" t="s">
        <v>278</v>
      </c>
      <c r="C148" s="62" t="s">
        <v>27</v>
      </c>
      <c r="D148" s="49" t="s">
        <v>77</v>
      </c>
      <c r="E148" s="69">
        <v>0.40300000000000002</v>
      </c>
      <c r="F148" s="48" t="s">
        <v>23</v>
      </c>
      <c r="G148" s="67">
        <v>104.86</v>
      </c>
      <c r="H148" s="67">
        <v>30.28</v>
      </c>
      <c r="I148" s="67">
        <v>3.1999999999999997</v>
      </c>
      <c r="J148" s="67">
        <v>15.29</v>
      </c>
      <c r="K148" s="67">
        <v>6</v>
      </c>
      <c r="L148" s="67">
        <v>2.84</v>
      </c>
      <c r="M148" s="58">
        <v>1.5531377501457158</v>
      </c>
    </row>
    <row r="149" spans="1:13">
      <c r="A149" s="74" t="s">
        <v>76</v>
      </c>
      <c r="B149" s="55" t="s">
        <v>278</v>
      </c>
      <c r="C149" s="62" t="s">
        <v>27</v>
      </c>
      <c r="D149" s="49" t="s">
        <v>77</v>
      </c>
      <c r="E149" s="69">
        <v>0.79100000000000004</v>
      </c>
      <c r="F149" s="48" t="s">
        <v>23</v>
      </c>
      <c r="G149" s="60">
        <v>4.1099999999999994</v>
      </c>
      <c r="H149" s="60">
        <v>0.3899999999999999</v>
      </c>
      <c r="I149" s="60">
        <v>0</v>
      </c>
      <c r="J149" s="60">
        <v>8.3000000000000007</v>
      </c>
      <c r="K149" s="60">
        <v>0</v>
      </c>
      <c r="L149" s="60">
        <v>0.09</v>
      </c>
      <c r="M149" s="65">
        <v>1.4205254012061739</v>
      </c>
    </row>
    <row r="150" spans="1:13" s="6" customFormat="1">
      <c r="A150" s="61" t="s">
        <v>76</v>
      </c>
      <c r="B150" s="55" t="s">
        <v>278</v>
      </c>
      <c r="C150" s="62" t="s">
        <v>27</v>
      </c>
      <c r="D150" s="66" t="s">
        <v>77</v>
      </c>
      <c r="E150" s="70">
        <v>0.34300000000000003</v>
      </c>
      <c r="F150" s="63" t="s">
        <v>24</v>
      </c>
      <c r="G150" s="60">
        <v>1.8900000000000006</v>
      </c>
      <c r="H150" s="60">
        <v>0</v>
      </c>
      <c r="I150" s="60">
        <v>0</v>
      </c>
      <c r="J150" s="60">
        <v>4.51</v>
      </c>
      <c r="K150" s="60">
        <v>0.03</v>
      </c>
      <c r="L150" s="60">
        <v>0</v>
      </c>
      <c r="M150" s="65">
        <v>1.07722353324111</v>
      </c>
    </row>
    <row r="151" spans="1:13">
      <c r="A151" s="74" t="s">
        <v>76</v>
      </c>
      <c r="B151" s="55" t="s">
        <v>278</v>
      </c>
      <c r="C151" s="62" t="s">
        <v>27</v>
      </c>
      <c r="D151" s="49" t="s">
        <v>77</v>
      </c>
      <c r="E151" s="69">
        <v>0.65959999999999996</v>
      </c>
      <c r="F151" s="48" t="s">
        <v>78</v>
      </c>
      <c r="G151" s="60">
        <v>1.6400000000000001</v>
      </c>
      <c r="H151" s="60">
        <v>0</v>
      </c>
      <c r="I151" s="60">
        <v>-7.0000000000000007E-2</v>
      </c>
      <c r="J151" s="60">
        <v>-4.9999999999999989E-2</v>
      </c>
      <c r="K151" s="60">
        <v>0.02</v>
      </c>
      <c r="L151" s="60">
        <v>0</v>
      </c>
      <c r="M151" s="59">
        <v>1.0394550601556973</v>
      </c>
    </row>
    <row r="152" spans="1:13">
      <c r="A152" s="74" t="s">
        <v>79</v>
      </c>
      <c r="B152" s="55" t="s">
        <v>278</v>
      </c>
      <c r="C152" s="62" t="s">
        <v>27</v>
      </c>
      <c r="D152" s="49" t="s">
        <v>80</v>
      </c>
      <c r="E152" s="64">
        <v>0.30199999999999999</v>
      </c>
      <c r="F152" s="49" t="s">
        <v>31</v>
      </c>
      <c r="G152" s="67">
        <v>2.06</v>
      </c>
      <c r="H152" s="67">
        <v>-7.0000000000000007E-2</v>
      </c>
      <c r="I152" s="67">
        <v>-2.0000000000000004E-2</v>
      </c>
      <c r="J152" s="67">
        <v>-0.03</v>
      </c>
      <c r="K152" s="67">
        <v>0.16</v>
      </c>
      <c r="L152" s="67">
        <v>0</v>
      </c>
      <c r="M152" s="58">
        <v>0.97784820155284424</v>
      </c>
    </row>
    <row r="153" spans="1:13">
      <c r="A153" s="74" t="s">
        <v>79</v>
      </c>
      <c r="B153" s="55" t="s">
        <v>278</v>
      </c>
      <c r="C153" s="62" t="s">
        <v>27</v>
      </c>
      <c r="D153" s="49" t="s">
        <v>80</v>
      </c>
      <c r="E153" s="64">
        <v>1.6302000000000001</v>
      </c>
      <c r="F153" s="49" t="s">
        <v>31</v>
      </c>
      <c r="G153" s="60">
        <v>16.29</v>
      </c>
      <c r="H153" s="60">
        <v>0</v>
      </c>
      <c r="I153" s="60">
        <v>0</v>
      </c>
      <c r="J153" s="60">
        <v>0</v>
      </c>
      <c r="K153" s="60">
        <v>0</v>
      </c>
      <c r="L153" s="60">
        <v>0</v>
      </c>
      <c r="M153" s="65">
        <v>0.88001164935443166</v>
      </c>
    </row>
    <row r="154" spans="1:13">
      <c r="A154" s="74" t="s">
        <v>79</v>
      </c>
      <c r="B154" s="55" t="s">
        <v>278</v>
      </c>
      <c r="C154" s="62" t="s">
        <v>27</v>
      </c>
      <c r="D154" s="49" t="s">
        <v>80</v>
      </c>
      <c r="E154" s="64" t="s">
        <v>15</v>
      </c>
      <c r="F154" s="49" t="s">
        <v>31</v>
      </c>
      <c r="G154" s="67" t="s">
        <v>15</v>
      </c>
      <c r="H154" s="67" t="s">
        <v>15</v>
      </c>
      <c r="I154" s="67" t="s">
        <v>15</v>
      </c>
      <c r="J154" s="67" t="s">
        <v>15</v>
      </c>
      <c r="K154" s="67" t="s">
        <v>15</v>
      </c>
      <c r="L154" s="67" t="s">
        <v>15</v>
      </c>
      <c r="M154" s="65">
        <v>0.88326363555476461</v>
      </c>
    </row>
    <row r="155" spans="1:13">
      <c r="A155" s="74" t="s">
        <v>79</v>
      </c>
      <c r="B155" s="55" t="s">
        <v>278</v>
      </c>
      <c r="C155" s="62" t="s">
        <v>27</v>
      </c>
      <c r="D155" s="49" t="s">
        <v>80</v>
      </c>
      <c r="E155" s="64">
        <v>1.1399999999999999</v>
      </c>
      <c r="F155" s="49" t="s">
        <v>31</v>
      </c>
      <c r="G155" s="67" t="s">
        <v>15</v>
      </c>
      <c r="H155" s="67" t="s">
        <v>15</v>
      </c>
      <c r="I155" s="67" t="s">
        <v>15</v>
      </c>
      <c r="J155" s="67" t="s">
        <v>15</v>
      </c>
      <c r="K155" s="67" t="s">
        <v>15</v>
      </c>
      <c r="L155" s="67" t="s">
        <v>15</v>
      </c>
      <c r="M155" s="65">
        <v>1.8098461538461539</v>
      </c>
    </row>
    <row r="156" spans="1:13">
      <c r="A156" s="74" t="s">
        <v>79</v>
      </c>
      <c r="B156" s="55" t="s">
        <v>278</v>
      </c>
      <c r="C156" s="62" t="s">
        <v>27</v>
      </c>
      <c r="D156" s="49" t="s">
        <v>80</v>
      </c>
      <c r="E156" s="64">
        <v>0.32</v>
      </c>
      <c r="F156" s="49" t="s">
        <v>31</v>
      </c>
      <c r="G156" s="67" t="s">
        <v>15</v>
      </c>
      <c r="H156" s="67" t="s">
        <v>15</v>
      </c>
      <c r="I156" s="67" t="s">
        <v>15</v>
      </c>
      <c r="J156" s="67" t="s">
        <v>15</v>
      </c>
      <c r="K156" s="67" t="s">
        <v>15</v>
      </c>
      <c r="L156" s="67" t="s">
        <v>15</v>
      </c>
      <c r="M156" s="65">
        <v>1.8605128205128205</v>
      </c>
    </row>
    <row r="157" spans="1:13">
      <c r="A157" s="74" t="s">
        <v>79</v>
      </c>
      <c r="B157" s="55" t="s">
        <v>278</v>
      </c>
      <c r="C157" s="62" t="s">
        <v>27</v>
      </c>
      <c r="D157" s="49" t="s">
        <v>80</v>
      </c>
      <c r="E157" s="64">
        <v>0.50700000000000001</v>
      </c>
      <c r="F157" s="48" t="s">
        <v>32</v>
      </c>
      <c r="G157" s="67">
        <v>-4.0999999999999988</v>
      </c>
      <c r="H157" s="67">
        <v>-0.33499999999999996</v>
      </c>
      <c r="I157" s="67">
        <v>-7.5000000000000011E-2</v>
      </c>
      <c r="J157" s="67">
        <v>-0.41499999999999998</v>
      </c>
      <c r="K157" s="67">
        <v>-7.2500000000000009E-2</v>
      </c>
      <c r="L157" s="67">
        <v>-2.5000000000000001E-2</v>
      </c>
      <c r="M157" s="58">
        <v>0.83894116693621923</v>
      </c>
    </row>
    <row r="158" spans="1:13">
      <c r="A158" s="74" t="s">
        <v>79</v>
      </c>
      <c r="B158" s="55" t="s">
        <v>278</v>
      </c>
      <c r="C158" s="62" t="s">
        <v>27</v>
      </c>
      <c r="D158" s="49" t="s">
        <v>80</v>
      </c>
      <c r="E158" s="64">
        <v>2.1619000000000002</v>
      </c>
      <c r="F158" s="48" t="s">
        <v>23</v>
      </c>
      <c r="G158" s="60">
        <v>18.009999999999998</v>
      </c>
      <c r="H158" s="60">
        <v>-0.12000000000000011</v>
      </c>
      <c r="I158" s="60">
        <v>0</v>
      </c>
      <c r="J158" s="60">
        <v>-9.9999999999999978E-2</v>
      </c>
      <c r="K158" s="60">
        <v>-1.0000000000000009E-2</v>
      </c>
      <c r="L158" s="60">
        <v>0</v>
      </c>
      <c r="M158" s="65">
        <v>0.91188796892568702</v>
      </c>
    </row>
    <row r="159" spans="1:13">
      <c r="A159" s="74" t="s">
        <v>79</v>
      </c>
      <c r="B159" s="55" t="s">
        <v>278</v>
      </c>
      <c r="C159" s="62" t="s">
        <v>27</v>
      </c>
      <c r="D159" s="49" t="s">
        <v>80</v>
      </c>
      <c r="E159" s="64">
        <v>1.9375</v>
      </c>
      <c r="F159" s="48" t="s">
        <v>23</v>
      </c>
      <c r="G159" s="60">
        <v>18.829999999999998</v>
      </c>
      <c r="H159" s="60">
        <v>-8.0000000000000071E-2</v>
      </c>
      <c r="I159" s="60">
        <v>0</v>
      </c>
      <c r="J159" s="60">
        <v>0</v>
      </c>
      <c r="K159" s="60">
        <v>-9.0000000000000011E-2</v>
      </c>
      <c r="L159" s="60">
        <v>0</v>
      </c>
      <c r="M159" s="65">
        <v>0.8517837064295205</v>
      </c>
    </row>
    <row r="160" spans="1:13">
      <c r="A160" s="74" t="s">
        <v>79</v>
      </c>
      <c r="B160" s="55" t="s">
        <v>278</v>
      </c>
      <c r="C160" s="62" t="s">
        <v>27</v>
      </c>
      <c r="D160" s="49" t="s">
        <v>80</v>
      </c>
      <c r="E160" s="64">
        <v>1.8819999999999999</v>
      </c>
      <c r="F160" s="48" t="s">
        <v>24</v>
      </c>
      <c r="G160" s="60">
        <v>17.559999999999999</v>
      </c>
      <c r="H160" s="60">
        <v>0</v>
      </c>
      <c r="I160" s="60">
        <v>0</v>
      </c>
      <c r="J160" s="60">
        <v>0.04</v>
      </c>
      <c r="K160" s="60">
        <v>7.0000000000000007E-2</v>
      </c>
      <c r="L160" s="60">
        <v>0</v>
      </c>
      <c r="M160" s="65">
        <v>0.7730490682724388</v>
      </c>
    </row>
    <row r="161" spans="1:13">
      <c r="A161" s="74" t="s">
        <v>79</v>
      </c>
      <c r="B161" s="55" t="s">
        <v>278</v>
      </c>
      <c r="C161" s="62" t="s">
        <v>27</v>
      </c>
      <c r="D161" s="49" t="s">
        <v>80</v>
      </c>
      <c r="E161" s="64">
        <v>2</v>
      </c>
      <c r="F161" s="74" t="s">
        <v>280</v>
      </c>
      <c r="G161" s="60">
        <v>22.48</v>
      </c>
      <c r="H161" s="60">
        <v>0</v>
      </c>
      <c r="I161" s="60">
        <v>0</v>
      </c>
      <c r="J161" s="60">
        <v>0</v>
      </c>
      <c r="K161" s="60">
        <v>0</v>
      </c>
      <c r="L161" s="60">
        <v>0</v>
      </c>
      <c r="M161" s="65">
        <v>0.84648773141996625</v>
      </c>
    </row>
    <row r="162" spans="1:13">
      <c r="A162" s="74" t="s">
        <v>270</v>
      </c>
      <c r="B162" s="55" t="s">
        <v>278</v>
      </c>
      <c r="C162" s="62" t="s">
        <v>27</v>
      </c>
      <c r="D162" s="49" t="s">
        <v>80</v>
      </c>
      <c r="E162" s="64">
        <v>1.24</v>
      </c>
      <c r="F162" s="49" t="s">
        <v>33</v>
      </c>
      <c r="G162" s="67">
        <v>16.16</v>
      </c>
      <c r="H162" s="67">
        <v>-0.11000000000000001</v>
      </c>
      <c r="I162" s="67">
        <v>-0.08</v>
      </c>
      <c r="J162" s="67">
        <v>-0.18</v>
      </c>
      <c r="K162" s="67">
        <v>-0.03</v>
      </c>
      <c r="L162" s="67">
        <v>0</v>
      </c>
      <c r="M162" s="58">
        <v>0.92976980101443607</v>
      </c>
    </row>
    <row r="163" spans="1:13">
      <c r="A163" s="74" t="s">
        <v>270</v>
      </c>
      <c r="B163" s="55" t="s">
        <v>278</v>
      </c>
      <c r="C163" s="62" t="s">
        <v>27</v>
      </c>
      <c r="D163" s="49" t="s">
        <v>80</v>
      </c>
      <c r="E163" s="64">
        <v>1.669</v>
      </c>
      <c r="F163" s="49" t="s">
        <v>31</v>
      </c>
      <c r="G163" s="67">
        <v>17.079999999999998</v>
      </c>
      <c r="H163" s="67">
        <v>-0.17</v>
      </c>
      <c r="I163" s="67">
        <v>-0.08</v>
      </c>
      <c r="J163" s="67">
        <v>-0.18</v>
      </c>
      <c r="K163" s="67">
        <v>-0.03</v>
      </c>
      <c r="L163" s="67">
        <v>0</v>
      </c>
      <c r="M163" s="58">
        <v>0.98099211868335656</v>
      </c>
    </row>
    <row r="164" spans="1:13">
      <c r="A164" s="74" t="s">
        <v>270</v>
      </c>
      <c r="B164" s="55" t="s">
        <v>278</v>
      </c>
      <c r="C164" s="62" t="s">
        <v>27</v>
      </c>
      <c r="D164" s="49" t="s">
        <v>80</v>
      </c>
      <c r="E164" s="64">
        <v>1.6060000000000001</v>
      </c>
      <c r="F164" s="48" t="s">
        <v>23</v>
      </c>
      <c r="G164" s="67">
        <v>21.9</v>
      </c>
      <c r="H164" s="67">
        <v>0.36999999999999988</v>
      </c>
      <c r="I164" s="67">
        <v>0</v>
      </c>
      <c r="J164" s="67">
        <v>0.17000000000000015</v>
      </c>
      <c r="K164" s="67">
        <v>-1.0000000000000009E-2</v>
      </c>
      <c r="L164" s="67">
        <v>0.03</v>
      </c>
      <c r="M164" s="58">
        <v>0.90565654461169853</v>
      </c>
    </row>
    <row r="165" spans="1:13">
      <c r="A165" s="74" t="s">
        <v>81</v>
      </c>
      <c r="B165" s="55" t="s">
        <v>278</v>
      </c>
      <c r="C165" s="62" t="s">
        <v>27</v>
      </c>
      <c r="D165" s="49" t="s">
        <v>82</v>
      </c>
      <c r="E165" s="64">
        <v>0.70199999999999996</v>
      </c>
      <c r="F165" s="48" t="s">
        <v>32</v>
      </c>
      <c r="G165" s="67">
        <v>2.8800000000000008</v>
      </c>
      <c r="H165" s="67">
        <v>-0.41500000000000004</v>
      </c>
      <c r="I165" s="67">
        <v>-7.5000000000000011E-2</v>
      </c>
      <c r="J165" s="67">
        <v>-0.41499999999999998</v>
      </c>
      <c r="K165" s="67">
        <v>-7.2500000000000009E-2</v>
      </c>
      <c r="L165" s="67">
        <v>-2.5000000000000001E-2</v>
      </c>
      <c r="M165" s="58">
        <v>1.0011660281274541</v>
      </c>
    </row>
    <row r="166" spans="1:13">
      <c r="A166" s="74" t="s">
        <v>81</v>
      </c>
      <c r="B166" s="55" t="s">
        <v>278</v>
      </c>
      <c r="C166" s="62" t="s">
        <v>27</v>
      </c>
      <c r="D166" s="49" t="s">
        <v>82</v>
      </c>
      <c r="E166" s="64">
        <v>0.39200000000000002</v>
      </c>
      <c r="F166" s="48" t="s">
        <v>32</v>
      </c>
      <c r="G166" s="67">
        <v>-1.2199999999999989</v>
      </c>
      <c r="H166" s="67">
        <v>-0.35499999999999998</v>
      </c>
      <c r="I166" s="67">
        <v>-7.5000000000000011E-2</v>
      </c>
      <c r="J166" s="67">
        <v>-0.41499999999999998</v>
      </c>
      <c r="K166" s="67">
        <v>-3.2500000000000001E-2</v>
      </c>
      <c r="L166" s="67">
        <v>-2.5000000000000001E-2</v>
      </c>
      <c r="M166" s="58">
        <v>1.1599999999999999</v>
      </c>
    </row>
    <row r="167" spans="1:13">
      <c r="A167" s="74" t="s">
        <v>83</v>
      </c>
      <c r="B167" s="55" t="s">
        <v>278</v>
      </c>
      <c r="C167" s="62" t="s">
        <v>27</v>
      </c>
      <c r="D167" s="49" t="s">
        <v>84</v>
      </c>
      <c r="E167" s="69">
        <v>0.1961</v>
      </c>
      <c r="F167" s="48" t="s">
        <v>42</v>
      </c>
      <c r="G167" s="67">
        <v>7.75</v>
      </c>
      <c r="H167" s="67">
        <v>0</v>
      </c>
      <c r="I167" s="67">
        <v>0.14999999999999997</v>
      </c>
      <c r="J167" s="67">
        <v>3.71</v>
      </c>
      <c r="K167" s="67">
        <v>0</v>
      </c>
      <c r="L167" s="67">
        <v>0</v>
      </c>
      <c r="M167" s="58">
        <v>1.3061172254927056</v>
      </c>
    </row>
    <row r="168" spans="1:13">
      <c r="A168" s="74" t="s">
        <v>271</v>
      </c>
      <c r="B168" s="55" t="s">
        <v>278</v>
      </c>
      <c r="C168" s="62" t="s">
        <v>27</v>
      </c>
      <c r="D168" s="49" t="s">
        <v>84</v>
      </c>
      <c r="E168" s="69">
        <v>1.08</v>
      </c>
      <c r="F168" s="48" t="s">
        <v>44</v>
      </c>
      <c r="G168" s="67" t="s">
        <v>15</v>
      </c>
      <c r="H168" s="67" t="s">
        <v>15</v>
      </c>
      <c r="I168" s="67" t="s">
        <v>15</v>
      </c>
      <c r="J168" s="67" t="s">
        <v>15</v>
      </c>
      <c r="K168" s="67" t="s">
        <v>15</v>
      </c>
      <c r="L168" s="67" t="s">
        <v>15</v>
      </c>
      <c r="M168" s="58">
        <v>1.4608179419525067</v>
      </c>
    </row>
    <row r="169" spans="1:13">
      <c r="A169" s="74" t="s">
        <v>271</v>
      </c>
      <c r="B169" s="55" t="s">
        <v>278</v>
      </c>
      <c r="C169" s="62" t="s">
        <v>27</v>
      </c>
      <c r="D169" s="49" t="s">
        <v>84</v>
      </c>
      <c r="E169" s="69">
        <v>1.08</v>
      </c>
      <c r="F169" s="48" t="s">
        <v>25</v>
      </c>
      <c r="G169" s="67" t="s">
        <v>15</v>
      </c>
      <c r="H169" s="67" t="s">
        <v>15</v>
      </c>
      <c r="I169" s="67" t="s">
        <v>15</v>
      </c>
      <c r="J169" s="67" t="s">
        <v>15</v>
      </c>
      <c r="K169" s="67" t="s">
        <v>15</v>
      </c>
      <c r="L169" s="67" t="s">
        <v>15</v>
      </c>
      <c r="M169" s="58">
        <v>1.5109164596679305</v>
      </c>
    </row>
    <row r="170" spans="1:13">
      <c r="A170" s="74" t="s">
        <v>271</v>
      </c>
      <c r="B170" s="55" t="s">
        <v>278</v>
      </c>
      <c r="C170" s="62" t="s">
        <v>27</v>
      </c>
      <c r="D170" s="49" t="s">
        <v>84</v>
      </c>
      <c r="E170" s="75">
        <v>0.46</v>
      </c>
      <c r="F170" s="61" t="s">
        <v>23</v>
      </c>
      <c r="G170" s="67" t="s">
        <v>15</v>
      </c>
      <c r="H170" s="67" t="s">
        <v>15</v>
      </c>
      <c r="I170" s="67" t="s">
        <v>15</v>
      </c>
      <c r="J170" s="67" t="s">
        <v>15</v>
      </c>
      <c r="K170" s="67" t="s">
        <v>15</v>
      </c>
      <c r="L170" s="67" t="s">
        <v>15</v>
      </c>
      <c r="M170" s="58">
        <v>1.5304606240713223</v>
      </c>
    </row>
    <row r="171" spans="1:13">
      <c r="A171" s="74" t="s">
        <v>271</v>
      </c>
      <c r="B171" s="55" t="s">
        <v>278</v>
      </c>
      <c r="C171" s="62" t="s">
        <v>27</v>
      </c>
      <c r="D171" s="49" t="s">
        <v>84</v>
      </c>
      <c r="E171" s="75">
        <v>0.5</v>
      </c>
      <c r="F171" s="51" t="s">
        <v>280</v>
      </c>
      <c r="G171" s="67" t="s">
        <v>15</v>
      </c>
      <c r="H171" s="67" t="s">
        <v>15</v>
      </c>
      <c r="I171" s="67" t="s">
        <v>15</v>
      </c>
      <c r="J171" s="67" t="s">
        <v>15</v>
      </c>
      <c r="K171" s="67" t="s">
        <v>15</v>
      </c>
      <c r="L171" s="67" t="s">
        <v>15</v>
      </c>
      <c r="M171" s="58">
        <v>1.3576072821846552</v>
      </c>
    </row>
    <row r="172" spans="1:13">
      <c r="A172" s="74" t="s">
        <v>85</v>
      </c>
      <c r="B172" s="55" t="s">
        <v>278</v>
      </c>
      <c r="C172" s="62" t="s">
        <v>27</v>
      </c>
      <c r="D172" s="49" t="s">
        <v>84</v>
      </c>
      <c r="E172" s="56">
        <v>0.31319999999999998</v>
      </c>
      <c r="F172" s="48" t="s">
        <v>32</v>
      </c>
      <c r="G172" s="57">
        <v>2.92</v>
      </c>
      <c r="H172" s="57">
        <v>0.16</v>
      </c>
      <c r="I172" s="57">
        <v>0.02</v>
      </c>
      <c r="J172" s="57">
        <v>7.72</v>
      </c>
      <c r="K172" s="57">
        <v>0</v>
      </c>
      <c r="L172" s="57">
        <v>0</v>
      </c>
      <c r="M172" s="59">
        <v>1.9496171516079635</v>
      </c>
    </row>
    <row r="173" spans="1:13">
      <c r="A173" s="74" t="s">
        <v>86</v>
      </c>
      <c r="B173" s="55" t="s">
        <v>278</v>
      </c>
      <c r="C173" s="62" t="s">
        <v>27</v>
      </c>
      <c r="D173" s="49" t="s">
        <v>84</v>
      </c>
      <c r="E173" s="70">
        <v>0.38650000000000001</v>
      </c>
      <c r="F173" s="48" t="s">
        <v>32</v>
      </c>
      <c r="G173" s="57">
        <v>5.54</v>
      </c>
      <c r="H173" s="57">
        <v>0.43</v>
      </c>
      <c r="I173" s="57">
        <v>0</v>
      </c>
      <c r="J173" s="57">
        <v>15.23</v>
      </c>
      <c r="K173" s="57">
        <v>0</v>
      </c>
      <c r="L173" s="57">
        <v>0</v>
      </c>
      <c r="M173" s="59">
        <v>1.9793261868300156</v>
      </c>
    </row>
    <row r="174" spans="1:13">
      <c r="A174" s="74" t="s">
        <v>86</v>
      </c>
      <c r="B174" s="55" t="s">
        <v>278</v>
      </c>
      <c r="C174" s="62" t="s">
        <v>27</v>
      </c>
      <c r="D174" s="49" t="s">
        <v>84</v>
      </c>
      <c r="E174" s="70">
        <v>1.52</v>
      </c>
      <c r="F174" s="48" t="s">
        <v>25</v>
      </c>
      <c r="G174" s="67" t="s">
        <v>15</v>
      </c>
      <c r="H174" s="67" t="s">
        <v>15</v>
      </c>
      <c r="I174" s="67" t="s">
        <v>15</v>
      </c>
      <c r="J174" s="67" t="s">
        <v>15</v>
      </c>
      <c r="K174" s="67" t="s">
        <v>15</v>
      </c>
      <c r="L174" s="67" t="s">
        <v>15</v>
      </c>
      <c r="M174" s="59">
        <v>2.1246321177223289</v>
      </c>
    </row>
    <row r="175" spans="1:13">
      <c r="A175" s="74" t="s">
        <v>87</v>
      </c>
      <c r="B175" s="55" t="s">
        <v>278</v>
      </c>
      <c r="C175" s="62" t="s">
        <v>27</v>
      </c>
      <c r="D175" s="49" t="s">
        <v>84</v>
      </c>
      <c r="E175" s="70">
        <v>0.28749999999999998</v>
      </c>
      <c r="F175" s="48" t="s">
        <v>32</v>
      </c>
      <c r="G175" s="57">
        <v>7.06</v>
      </c>
      <c r="H175" s="57">
        <v>0.44</v>
      </c>
      <c r="I175" s="57">
        <v>0</v>
      </c>
      <c r="J175" s="57">
        <v>7.92</v>
      </c>
      <c r="K175" s="57">
        <v>0</v>
      </c>
      <c r="L175" s="57">
        <v>0</v>
      </c>
      <c r="M175" s="59">
        <v>1.9278713629402759</v>
      </c>
    </row>
    <row r="176" spans="1:13">
      <c r="A176" s="74" t="s">
        <v>88</v>
      </c>
      <c r="B176" s="55" t="s">
        <v>278</v>
      </c>
      <c r="C176" s="62" t="s">
        <v>27</v>
      </c>
      <c r="D176" s="49" t="s">
        <v>84</v>
      </c>
      <c r="E176" s="69">
        <v>0.39779999999999999</v>
      </c>
      <c r="F176" s="48" t="s">
        <v>32</v>
      </c>
      <c r="G176" s="57">
        <v>2.5300000000000002</v>
      </c>
      <c r="H176" s="57">
        <v>0.05</v>
      </c>
      <c r="I176" s="57">
        <v>0</v>
      </c>
      <c r="J176" s="57">
        <v>6.15</v>
      </c>
      <c r="K176" s="57">
        <v>0</v>
      </c>
      <c r="L176" s="57">
        <v>0</v>
      </c>
      <c r="M176" s="76">
        <v>1.7453609481623369</v>
      </c>
    </row>
    <row r="177" spans="1:14">
      <c r="A177" s="74" t="s">
        <v>88</v>
      </c>
      <c r="B177" s="55" t="s">
        <v>278</v>
      </c>
      <c r="C177" s="62" t="s">
        <v>27</v>
      </c>
      <c r="D177" s="49" t="s">
        <v>84</v>
      </c>
      <c r="E177" s="69">
        <v>1.73</v>
      </c>
      <c r="F177" s="48" t="s">
        <v>25</v>
      </c>
      <c r="G177" s="67" t="s">
        <v>15</v>
      </c>
      <c r="H177" s="67" t="s">
        <v>15</v>
      </c>
      <c r="I177" s="67" t="s">
        <v>15</v>
      </c>
      <c r="J177" s="67" t="s">
        <v>15</v>
      </c>
      <c r="K177" s="67" t="s">
        <v>15</v>
      </c>
      <c r="L177" s="67" t="s">
        <v>15</v>
      </c>
      <c r="M177" s="76">
        <v>2.3243761996161232</v>
      </c>
    </row>
    <row r="178" spans="1:14">
      <c r="A178" s="74" t="s">
        <v>89</v>
      </c>
      <c r="B178" s="55" t="s">
        <v>278</v>
      </c>
      <c r="C178" s="62" t="s">
        <v>27</v>
      </c>
      <c r="D178" s="49" t="s">
        <v>84</v>
      </c>
      <c r="E178" s="69">
        <v>0.56939999999999991</v>
      </c>
      <c r="F178" s="48" t="s">
        <v>32</v>
      </c>
      <c r="G178" s="57">
        <v>6.5300000000000011</v>
      </c>
      <c r="H178" s="57">
        <v>0</v>
      </c>
      <c r="I178" s="57">
        <v>-0.1</v>
      </c>
      <c r="J178" s="57">
        <v>-0.19999999999999998</v>
      </c>
      <c r="K178" s="57">
        <v>0</v>
      </c>
      <c r="L178" s="57">
        <v>0</v>
      </c>
      <c r="M178" s="59">
        <v>2.1742725880551301</v>
      </c>
    </row>
    <row r="179" spans="1:14">
      <c r="A179" s="74" t="s">
        <v>90</v>
      </c>
      <c r="B179" s="55" t="s">
        <v>278</v>
      </c>
      <c r="C179" s="62" t="s">
        <v>27</v>
      </c>
      <c r="D179" s="49" t="s">
        <v>84</v>
      </c>
      <c r="E179" s="69">
        <v>0.34329999999999999</v>
      </c>
      <c r="F179" s="48" t="s">
        <v>32</v>
      </c>
      <c r="G179" s="57">
        <v>2.17</v>
      </c>
      <c r="H179" s="57">
        <v>0</v>
      </c>
      <c r="I179" s="57">
        <v>7.97</v>
      </c>
      <c r="J179" s="57">
        <v>13.22</v>
      </c>
      <c r="K179" s="57">
        <v>0</v>
      </c>
      <c r="L179" s="57">
        <v>0</v>
      </c>
      <c r="M179" s="76">
        <v>1.8484376870585415</v>
      </c>
    </row>
    <row r="180" spans="1:14">
      <c r="A180" s="74" t="s">
        <v>90</v>
      </c>
      <c r="B180" s="55" t="s">
        <v>278</v>
      </c>
      <c r="C180" s="62" t="s">
        <v>27</v>
      </c>
      <c r="D180" s="49" t="s">
        <v>84</v>
      </c>
      <c r="E180" s="69">
        <v>0.99</v>
      </c>
      <c r="F180" s="48" t="s">
        <v>25</v>
      </c>
      <c r="G180" s="67" t="s">
        <v>15</v>
      </c>
      <c r="H180" s="67" t="s">
        <v>15</v>
      </c>
      <c r="I180" s="67" t="s">
        <v>15</v>
      </c>
      <c r="J180" s="67" t="s">
        <v>15</v>
      </c>
      <c r="K180" s="67" t="s">
        <v>15</v>
      </c>
      <c r="L180" s="67" t="s">
        <v>15</v>
      </c>
      <c r="M180" s="76">
        <v>2.0963531669865643</v>
      </c>
    </row>
    <row r="181" spans="1:14" s="7" customFormat="1">
      <c r="A181" s="74" t="s">
        <v>91</v>
      </c>
      <c r="B181" s="55" t="s">
        <v>278</v>
      </c>
      <c r="C181" s="48" t="s">
        <v>13</v>
      </c>
      <c r="D181" s="48" t="s">
        <v>92</v>
      </c>
      <c r="E181" s="69" t="s">
        <v>15</v>
      </c>
      <c r="F181" s="51" t="s">
        <v>280</v>
      </c>
      <c r="G181" s="57">
        <v>9.57</v>
      </c>
      <c r="H181" s="57">
        <v>0</v>
      </c>
      <c r="I181" s="57">
        <v>0.11</v>
      </c>
      <c r="J181" s="57">
        <v>0.01</v>
      </c>
      <c r="K181" s="57">
        <v>0.03</v>
      </c>
      <c r="L181" s="57">
        <v>0</v>
      </c>
      <c r="M181" s="59">
        <v>0.93243369880985849</v>
      </c>
    </row>
    <row r="182" spans="1:14" s="7" customFormat="1">
      <c r="A182" s="74" t="s">
        <v>91</v>
      </c>
      <c r="B182" s="55" t="s">
        <v>278</v>
      </c>
      <c r="C182" s="48" t="s">
        <v>13</v>
      </c>
      <c r="D182" s="48" t="s">
        <v>92</v>
      </c>
      <c r="E182" s="69">
        <v>0.19059999999999999</v>
      </c>
      <c r="F182" s="48" t="s">
        <v>42</v>
      </c>
      <c r="G182" s="67">
        <v>3.9600000000000004</v>
      </c>
      <c r="H182" s="67">
        <v>0</v>
      </c>
      <c r="I182" s="67">
        <v>-0.15000000000000002</v>
      </c>
      <c r="J182" s="67">
        <v>-0.16999999999999998</v>
      </c>
      <c r="K182" s="67">
        <v>0</v>
      </c>
      <c r="L182" s="67">
        <v>0</v>
      </c>
      <c r="M182" s="58">
        <v>0.95895096921322676</v>
      </c>
    </row>
    <row r="183" spans="1:14" s="7" customFormat="1">
      <c r="A183" s="74" t="s">
        <v>91</v>
      </c>
      <c r="B183" s="55" t="s">
        <v>278</v>
      </c>
      <c r="C183" s="48" t="s">
        <v>13</v>
      </c>
      <c r="D183" s="48" t="s">
        <v>92</v>
      </c>
      <c r="E183" s="69">
        <v>1.41</v>
      </c>
      <c r="F183" s="48" t="s">
        <v>33</v>
      </c>
      <c r="G183" s="67" t="s">
        <v>15</v>
      </c>
      <c r="H183" s="67" t="s">
        <v>15</v>
      </c>
      <c r="I183" s="67" t="s">
        <v>15</v>
      </c>
      <c r="J183" s="67" t="s">
        <v>15</v>
      </c>
      <c r="K183" s="67" t="s">
        <v>15</v>
      </c>
      <c r="L183" s="67" t="s">
        <v>15</v>
      </c>
      <c r="M183" s="58">
        <v>0.93725743855109955</v>
      </c>
    </row>
    <row r="184" spans="1:14" s="7" customFormat="1">
      <c r="A184" s="74" t="s">
        <v>91</v>
      </c>
      <c r="B184" s="55" t="s">
        <v>278</v>
      </c>
      <c r="C184" s="48" t="s">
        <v>13</v>
      </c>
      <c r="D184" s="48" t="s">
        <v>92</v>
      </c>
      <c r="E184" s="69">
        <v>1.3</v>
      </c>
      <c r="F184" s="51" t="s">
        <v>280</v>
      </c>
      <c r="G184" s="67" t="s">
        <v>15</v>
      </c>
      <c r="H184" s="67" t="s">
        <v>15</v>
      </c>
      <c r="I184" s="67" t="s">
        <v>15</v>
      </c>
      <c r="J184" s="67" t="s">
        <v>15</v>
      </c>
      <c r="K184" s="67" t="s">
        <v>15</v>
      </c>
      <c r="L184" s="67" t="s">
        <v>15</v>
      </c>
      <c r="M184" s="58">
        <v>0.76929748482220306</v>
      </c>
    </row>
    <row r="185" spans="1:14" s="7" customFormat="1">
      <c r="A185" s="74" t="s">
        <v>91</v>
      </c>
      <c r="B185" s="55" t="s">
        <v>278</v>
      </c>
      <c r="C185" s="48" t="s">
        <v>13</v>
      </c>
      <c r="D185" s="48" t="s">
        <v>92</v>
      </c>
      <c r="E185" s="69">
        <v>2</v>
      </c>
      <c r="F185" s="61" t="s">
        <v>23</v>
      </c>
      <c r="G185" s="67" t="s">
        <v>15</v>
      </c>
      <c r="H185" s="67" t="s">
        <v>15</v>
      </c>
      <c r="I185" s="67" t="s">
        <v>15</v>
      </c>
      <c r="J185" s="67" t="s">
        <v>15</v>
      </c>
      <c r="K185" s="67" t="s">
        <v>15</v>
      </c>
      <c r="L185" s="67" t="s">
        <v>15</v>
      </c>
      <c r="M185" s="58">
        <v>0.78429073856975373</v>
      </c>
    </row>
    <row r="186" spans="1:14" s="7" customFormat="1">
      <c r="A186" s="74" t="s">
        <v>93</v>
      </c>
      <c r="B186" s="55" t="s">
        <v>278</v>
      </c>
      <c r="C186" s="62" t="s">
        <v>27</v>
      </c>
      <c r="D186" s="49" t="s">
        <v>94</v>
      </c>
      <c r="E186" s="64">
        <v>0.41299999999999998</v>
      </c>
      <c r="F186" s="48" t="s">
        <v>32</v>
      </c>
      <c r="G186" s="67">
        <v>0.96000000000000085</v>
      </c>
      <c r="H186" s="67">
        <v>1.355</v>
      </c>
      <c r="I186" s="67">
        <v>-1.5000000000000013E-2</v>
      </c>
      <c r="J186" s="67">
        <v>0.13500000000000006</v>
      </c>
      <c r="K186" s="67">
        <v>0.17749999999999996</v>
      </c>
      <c r="L186" s="67">
        <v>-2.5000000000000001E-2</v>
      </c>
      <c r="M186" s="58">
        <v>0.86579940305231751</v>
      </c>
    </row>
    <row r="187" spans="1:14" s="7" customFormat="1">
      <c r="A187" s="74" t="s">
        <v>93</v>
      </c>
      <c r="B187" s="55" t="s">
        <v>278</v>
      </c>
      <c r="C187" s="62" t="s">
        <v>27</v>
      </c>
      <c r="D187" s="49" t="s">
        <v>94</v>
      </c>
      <c r="E187" s="64">
        <v>0.97299999999999998</v>
      </c>
      <c r="F187" s="48" t="s">
        <v>35</v>
      </c>
      <c r="G187" s="67">
        <v>-4.4899999999999993</v>
      </c>
      <c r="H187" s="67">
        <v>12.375</v>
      </c>
      <c r="I187" s="67">
        <v>-3.500000000000001E-2</v>
      </c>
      <c r="J187" s="67">
        <v>-0.21499999999999997</v>
      </c>
      <c r="K187" s="67">
        <v>0.48750000000000004</v>
      </c>
      <c r="L187" s="67">
        <v>-2.5000000000000001E-2</v>
      </c>
      <c r="M187" s="58">
        <v>1.4181643132220798</v>
      </c>
      <c r="N187" s="1"/>
    </row>
    <row r="188" spans="1:14">
      <c r="A188" s="74" t="s">
        <v>93</v>
      </c>
      <c r="B188" s="55" t="s">
        <v>278</v>
      </c>
      <c r="C188" s="62" t="s">
        <v>27</v>
      </c>
      <c r="D188" s="49" t="s">
        <v>94</v>
      </c>
      <c r="E188" s="64">
        <v>0.41299999999999998</v>
      </c>
      <c r="F188" s="48" t="s">
        <v>32</v>
      </c>
      <c r="G188" s="67">
        <v>-5.7599999999999989</v>
      </c>
      <c r="H188" s="67">
        <v>0.38500000000000001</v>
      </c>
      <c r="I188" s="67">
        <v>-3.500000000000001E-2</v>
      </c>
      <c r="J188" s="67">
        <v>-0.10499999999999998</v>
      </c>
      <c r="K188" s="67">
        <v>-3.2500000000000001E-2</v>
      </c>
      <c r="L188" s="67">
        <v>-2.5000000000000001E-2</v>
      </c>
      <c r="M188" s="65">
        <v>0.98751739642436587</v>
      </c>
    </row>
    <row r="189" spans="1:14" s="6" customFormat="1">
      <c r="A189" s="61" t="s">
        <v>95</v>
      </c>
      <c r="B189" s="55" t="s">
        <v>278</v>
      </c>
      <c r="C189" s="62" t="s">
        <v>27</v>
      </c>
      <c r="D189" s="63" t="s">
        <v>96</v>
      </c>
      <c r="E189" s="56">
        <v>0.85699999999999998</v>
      </c>
      <c r="F189" s="63" t="s">
        <v>35</v>
      </c>
      <c r="G189" s="67">
        <v>-1.8199999999999985</v>
      </c>
      <c r="H189" s="67">
        <v>0.55500000000000005</v>
      </c>
      <c r="I189" s="67">
        <v>-4.5000000000000012E-2</v>
      </c>
      <c r="J189" s="67">
        <v>6.5250000000000004</v>
      </c>
      <c r="K189" s="67">
        <v>0.13749999999999998</v>
      </c>
      <c r="L189" s="67">
        <v>-2.5000000000000001E-2</v>
      </c>
      <c r="M189" s="65">
        <v>0.86579940305231751</v>
      </c>
    </row>
    <row r="190" spans="1:14">
      <c r="A190" s="74" t="s">
        <v>95</v>
      </c>
      <c r="B190" s="55" t="s">
        <v>278</v>
      </c>
      <c r="C190" s="62" t="s">
        <v>27</v>
      </c>
      <c r="D190" s="48" t="s">
        <v>96</v>
      </c>
      <c r="E190" s="64">
        <v>1.45</v>
      </c>
      <c r="F190" s="48" t="s">
        <v>32</v>
      </c>
      <c r="G190" s="67">
        <v>7.2600000000000016</v>
      </c>
      <c r="H190" s="67">
        <v>19.225000000000001</v>
      </c>
      <c r="I190" s="67">
        <v>-7.5000000000000011E-2</v>
      </c>
      <c r="J190" s="67">
        <v>4.6449999999999996</v>
      </c>
      <c r="K190" s="67">
        <v>0.54749999999999999</v>
      </c>
      <c r="L190" s="67">
        <v>-2.5000000000000001E-2</v>
      </c>
      <c r="M190" s="59">
        <v>2.8706647398843934</v>
      </c>
    </row>
    <row r="191" spans="1:14">
      <c r="A191" s="74" t="s">
        <v>95</v>
      </c>
      <c r="B191" s="55" t="s">
        <v>278</v>
      </c>
      <c r="C191" s="62" t="s">
        <v>27</v>
      </c>
      <c r="D191" s="48" t="s">
        <v>96</v>
      </c>
      <c r="E191" s="64">
        <v>0.56010000000000004</v>
      </c>
      <c r="F191" s="48" t="s">
        <v>64</v>
      </c>
      <c r="G191" s="67">
        <v>2.4400000000000004</v>
      </c>
      <c r="H191" s="67">
        <v>0.65</v>
      </c>
      <c r="I191" s="67">
        <v>-0.08</v>
      </c>
      <c r="J191" s="67">
        <v>2.39</v>
      </c>
      <c r="K191" s="67">
        <v>0</v>
      </c>
      <c r="L191" s="67">
        <v>0</v>
      </c>
      <c r="M191" s="59">
        <v>1.7107736804049167</v>
      </c>
    </row>
    <row r="192" spans="1:14">
      <c r="A192" s="74" t="s">
        <v>97</v>
      </c>
      <c r="B192" s="55" t="s">
        <v>278</v>
      </c>
      <c r="C192" s="62" t="s">
        <v>27</v>
      </c>
      <c r="D192" s="48" t="s">
        <v>96</v>
      </c>
      <c r="E192" s="64">
        <v>2</v>
      </c>
      <c r="F192" s="49" t="s">
        <v>33</v>
      </c>
      <c r="G192" s="60">
        <v>12.910000000000002</v>
      </c>
      <c r="H192" s="60">
        <v>0</v>
      </c>
      <c r="I192" s="60">
        <v>0</v>
      </c>
      <c r="J192" s="60">
        <v>0</v>
      </c>
      <c r="K192" s="60">
        <v>0</v>
      </c>
      <c r="L192" s="60">
        <v>0</v>
      </c>
      <c r="M192" s="58">
        <v>0.95166666666666666</v>
      </c>
    </row>
    <row r="193" spans="1:15">
      <c r="A193" s="74" t="s">
        <v>97</v>
      </c>
      <c r="B193" s="55" t="s">
        <v>278</v>
      </c>
      <c r="C193" s="62" t="s">
        <v>27</v>
      </c>
      <c r="D193" s="48" t="s">
        <v>96</v>
      </c>
      <c r="E193" s="64">
        <v>1.3694</v>
      </c>
      <c r="F193" s="48" t="s">
        <v>23</v>
      </c>
      <c r="G193" s="60">
        <v>12.48</v>
      </c>
      <c r="H193" s="60">
        <v>-0.12000000000000011</v>
      </c>
      <c r="I193" s="60">
        <v>0</v>
      </c>
      <c r="J193" s="60">
        <v>-4.9999999999999933E-2</v>
      </c>
      <c r="K193" s="60">
        <v>-5.0000000000000017E-2</v>
      </c>
      <c r="L193" s="60">
        <v>0.05</v>
      </c>
      <c r="M193" s="58">
        <v>1.0335275477869774</v>
      </c>
    </row>
    <row r="194" spans="1:15">
      <c r="A194" s="74" t="s">
        <v>97</v>
      </c>
      <c r="B194" s="55" t="s">
        <v>278</v>
      </c>
      <c r="C194" s="62" t="s">
        <v>27</v>
      </c>
      <c r="D194" s="48" t="s">
        <v>96</v>
      </c>
      <c r="E194" s="64">
        <v>1.5752999999999999</v>
      </c>
      <c r="F194" s="61" t="s">
        <v>24</v>
      </c>
      <c r="G194" s="60">
        <v>11.21</v>
      </c>
      <c r="H194" s="60">
        <v>0</v>
      </c>
      <c r="I194" s="60">
        <v>0</v>
      </c>
      <c r="J194" s="60">
        <v>1.9999999999999997E-2</v>
      </c>
      <c r="K194" s="60">
        <v>0</v>
      </c>
      <c r="L194" s="60">
        <v>0</v>
      </c>
      <c r="M194" s="58">
        <v>0.88876230775490273</v>
      </c>
    </row>
    <row r="195" spans="1:15">
      <c r="A195" s="74" t="s">
        <v>98</v>
      </c>
      <c r="B195" s="47" t="s">
        <v>99</v>
      </c>
      <c r="C195" s="48" t="s">
        <v>100</v>
      </c>
      <c r="D195" s="48" t="s">
        <v>101</v>
      </c>
      <c r="E195" s="69" t="s">
        <v>15</v>
      </c>
      <c r="F195" s="51" t="s">
        <v>102</v>
      </c>
      <c r="G195" s="57" t="s">
        <v>15</v>
      </c>
      <c r="H195" s="57" t="s">
        <v>15</v>
      </c>
      <c r="I195" s="57" t="s">
        <v>15</v>
      </c>
      <c r="J195" s="57" t="s">
        <v>15</v>
      </c>
      <c r="K195" s="57" t="s">
        <v>15</v>
      </c>
      <c r="L195" s="57" t="s">
        <v>15</v>
      </c>
      <c r="M195" s="59">
        <v>1.3040563191418035</v>
      </c>
      <c r="N195" s="4"/>
      <c r="O195" s="4"/>
    </row>
    <row r="196" spans="1:15">
      <c r="A196" s="74" t="s">
        <v>98</v>
      </c>
      <c r="B196" s="47" t="s">
        <v>99</v>
      </c>
      <c r="C196" s="48" t="s">
        <v>100</v>
      </c>
      <c r="D196" s="48" t="s">
        <v>101</v>
      </c>
      <c r="E196" s="69" t="s">
        <v>15</v>
      </c>
      <c r="F196" s="51" t="s">
        <v>102</v>
      </c>
      <c r="G196" s="57" t="s">
        <v>15</v>
      </c>
      <c r="H196" s="57" t="s">
        <v>15</v>
      </c>
      <c r="I196" s="57" t="s">
        <v>15</v>
      </c>
      <c r="J196" s="57" t="s">
        <v>15</v>
      </c>
      <c r="K196" s="57" t="s">
        <v>15</v>
      </c>
      <c r="L196" s="57" t="s">
        <v>15</v>
      </c>
      <c r="M196" s="59">
        <v>1.3600402279584312</v>
      </c>
      <c r="N196" s="4"/>
      <c r="O196" s="4"/>
    </row>
    <row r="197" spans="1:15">
      <c r="A197" s="74" t="s">
        <v>98</v>
      </c>
      <c r="B197" s="47" t="s">
        <v>99</v>
      </c>
      <c r="C197" s="48" t="s">
        <v>100</v>
      </c>
      <c r="D197" s="48" t="s">
        <v>101</v>
      </c>
      <c r="E197" s="69" t="s">
        <v>15</v>
      </c>
      <c r="F197" s="51" t="s">
        <v>33</v>
      </c>
      <c r="G197" s="57" t="s">
        <v>15</v>
      </c>
      <c r="H197" s="57" t="s">
        <v>15</v>
      </c>
      <c r="I197" s="57" t="s">
        <v>15</v>
      </c>
      <c r="J197" s="57" t="s">
        <v>15</v>
      </c>
      <c r="K197" s="57" t="s">
        <v>15</v>
      </c>
      <c r="L197" s="57" t="s">
        <v>15</v>
      </c>
      <c r="M197" s="59">
        <v>1.0623749166110741</v>
      </c>
      <c r="N197" s="4"/>
      <c r="O197" s="4"/>
    </row>
    <row r="198" spans="1:15" s="6" customFormat="1">
      <c r="A198" s="61" t="s">
        <v>98</v>
      </c>
      <c r="B198" s="77" t="s">
        <v>99</v>
      </c>
      <c r="C198" s="63" t="s">
        <v>100</v>
      </c>
      <c r="D198" s="63" t="s">
        <v>101</v>
      </c>
      <c r="E198" s="70">
        <v>0.35</v>
      </c>
      <c r="F198" s="78" t="s">
        <v>103</v>
      </c>
      <c r="G198" s="67" t="s">
        <v>15</v>
      </c>
      <c r="H198" s="67" t="s">
        <v>15</v>
      </c>
      <c r="I198" s="67" t="s">
        <v>15</v>
      </c>
      <c r="J198" s="67" t="s">
        <v>15</v>
      </c>
      <c r="K198" s="67" t="s">
        <v>15</v>
      </c>
      <c r="L198" s="67" t="s">
        <v>15</v>
      </c>
      <c r="M198" s="58">
        <v>0.99496764917325675</v>
      </c>
      <c r="N198" s="8"/>
      <c r="O198" s="8"/>
    </row>
    <row r="199" spans="1:15" s="6" customFormat="1">
      <c r="A199" s="61" t="s">
        <v>98</v>
      </c>
      <c r="B199" s="77" t="s">
        <v>99</v>
      </c>
      <c r="C199" s="63" t="s">
        <v>100</v>
      </c>
      <c r="D199" s="63" t="s">
        <v>101</v>
      </c>
      <c r="E199" s="70">
        <v>0.25</v>
      </c>
      <c r="F199" s="78" t="s">
        <v>104</v>
      </c>
      <c r="G199" s="67" t="s">
        <v>15</v>
      </c>
      <c r="H199" s="67" t="s">
        <v>15</v>
      </c>
      <c r="I199" s="67" t="s">
        <v>15</v>
      </c>
      <c r="J199" s="67" t="s">
        <v>15</v>
      </c>
      <c r="K199" s="67" t="s">
        <v>15</v>
      </c>
      <c r="L199" s="67" t="s">
        <v>15</v>
      </c>
      <c r="M199" s="58">
        <v>1.0244428468727536</v>
      </c>
      <c r="N199" s="8"/>
      <c r="O199" s="8"/>
    </row>
    <row r="200" spans="1:15" s="6" customFormat="1">
      <c r="A200" s="61" t="s">
        <v>98</v>
      </c>
      <c r="B200" s="77" t="s">
        <v>99</v>
      </c>
      <c r="C200" s="63" t="s">
        <v>100</v>
      </c>
      <c r="D200" s="63" t="s">
        <v>101</v>
      </c>
      <c r="E200" s="70">
        <v>0.6</v>
      </c>
      <c r="F200" s="78" t="s">
        <v>104</v>
      </c>
      <c r="G200" s="67" t="s">
        <v>15</v>
      </c>
      <c r="H200" s="67" t="s">
        <v>15</v>
      </c>
      <c r="I200" s="67" t="s">
        <v>15</v>
      </c>
      <c r="J200" s="67" t="s">
        <v>15</v>
      </c>
      <c r="K200" s="67" t="s">
        <v>15</v>
      </c>
      <c r="L200" s="67" t="s">
        <v>15</v>
      </c>
      <c r="M200" s="58">
        <v>1.089863407620417</v>
      </c>
      <c r="N200" s="8"/>
      <c r="O200" s="8"/>
    </row>
    <row r="201" spans="1:15">
      <c r="A201" s="74" t="s">
        <v>105</v>
      </c>
      <c r="B201" s="47" t="s">
        <v>99</v>
      </c>
      <c r="C201" s="48" t="s">
        <v>100</v>
      </c>
      <c r="D201" s="48" t="s">
        <v>101</v>
      </c>
      <c r="E201" s="69">
        <v>0.85</v>
      </c>
      <c r="F201" s="78" t="s">
        <v>104</v>
      </c>
      <c r="G201" s="57" t="s">
        <v>15</v>
      </c>
      <c r="H201" s="57" t="s">
        <v>15</v>
      </c>
      <c r="I201" s="57" t="s">
        <v>15</v>
      </c>
      <c r="J201" s="57" t="s">
        <v>15</v>
      </c>
      <c r="K201" s="57" t="s">
        <v>15</v>
      </c>
      <c r="L201" s="57" t="s">
        <v>15</v>
      </c>
      <c r="M201" s="59">
        <v>1.2977117527255302</v>
      </c>
      <c r="N201" s="4"/>
      <c r="O201" s="4"/>
    </row>
    <row r="202" spans="1:15">
      <c r="A202" s="74" t="s">
        <v>105</v>
      </c>
      <c r="B202" s="47" t="s">
        <v>99</v>
      </c>
      <c r="C202" s="48" t="s">
        <v>100</v>
      </c>
      <c r="D202" s="48" t="s">
        <v>101</v>
      </c>
      <c r="E202" s="69">
        <v>0.28999999999999998</v>
      </c>
      <c r="F202" s="78" t="s">
        <v>104</v>
      </c>
      <c r="G202" s="57" t="s">
        <v>15</v>
      </c>
      <c r="H202" s="57" t="s">
        <v>15</v>
      </c>
      <c r="I202" s="57" t="s">
        <v>15</v>
      </c>
      <c r="J202" s="57" t="s">
        <v>15</v>
      </c>
      <c r="K202" s="57" t="s">
        <v>15</v>
      </c>
      <c r="L202" s="57" t="s">
        <v>15</v>
      </c>
      <c r="M202" s="59">
        <v>1.1531089014017011</v>
      </c>
      <c r="N202" s="4"/>
      <c r="O202" s="4"/>
    </row>
    <row r="203" spans="1:15">
      <c r="A203" s="74" t="s">
        <v>105</v>
      </c>
      <c r="B203" s="47" t="s">
        <v>99</v>
      </c>
      <c r="C203" s="48" t="s">
        <v>100</v>
      </c>
      <c r="D203" s="48" t="s">
        <v>101</v>
      </c>
      <c r="E203" s="69">
        <v>1.46</v>
      </c>
      <c r="F203" s="78" t="s">
        <v>104</v>
      </c>
      <c r="G203" s="57" t="s">
        <v>15</v>
      </c>
      <c r="H203" s="57" t="s">
        <v>15</v>
      </c>
      <c r="I203" s="57" t="s">
        <v>15</v>
      </c>
      <c r="J203" s="57" t="s">
        <v>15</v>
      </c>
      <c r="K203" s="57" t="s">
        <v>15</v>
      </c>
      <c r="L203" s="57" t="s">
        <v>15</v>
      </c>
      <c r="M203" s="59">
        <v>1.2348926252705177</v>
      </c>
      <c r="N203" s="4"/>
      <c r="O203" s="4"/>
    </row>
    <row r="204" spans="1:15">
      <c r="A204" s="74" t="s">
        <v>105</v>
      </c>
      <c r="B204" s="47" t="s">
        <v>99</v>
      </c>
      <c r="C204" s="48" t="s">
        <v>100</v>
      </c>
      <c r="D204" s="48" t="s">
        <v>101</v>
      </c>
      <c r="E204" s="69">
        <v>0.44</v>
      </c>
      <c r="F204" s="78" t="s">
        <v>104</v>
      </c>
      <c r="G204" s="57" t="s">
        <v>15</v>
      </c>
      <c r="H204" s="57" t="s">
        <v>15</v>
      </c>
      <c r="I204" s="57" t="s">
        <v>15</v>
      </c>
      <c r="J204" s="57" t="s">
        <v>15</v>
      </c>
      <c r="K204" s="57" t="s">
        <v>15</v>
      </c>
      <c r="L204" s="57" t="s">
        <v>15</v>
      </c>
      <c r="M204" s="59">
        <v>0.94289995005826543</v>
      </c>
      <c r="N204" s="4"/>
      <c r="O204" s="4"/>
    </row>
    <row r="205" spans="1:15">
      <c r="A205" s="74" t="s">
        <v>105</v>
      </c>
      <c r="B205" s="47" t="s">
        <v>99</v>
      </c>
      <c r="C205" s="48" t="s">
        <v>100</v>
      </c>
      <c r="D205" s="48" t="s">
        <v>101</v>
      </c>
      <c r="E205" s="69">
        <v>0.36</v>
      </c>
      <c r="F205" s="78" t="s">
        <v>104</v>
      </c>
      <c r="G205" s="57" t="s">
        <v>15</v>
      </c>
      <c r="H205" s="57" t="s">
        <v>15</v>
      </c>
      <c r="I205" s="57" t="s">
        <v>15</v>
      </c>
      <c r="J205" s="57" t="s">
        <v>15</v>
      </c>
      <c r="K205" s="57" t="s">
        <v>15</v>
      </c>
      <c r="L205" s="57" t="s">
        <v>15</v>
      </c>
      <c r="M205" s="59">
        <v>0.95039121025470286</v>
      </c>
      <c r="N205" s="4"/>
      <c r="O205" s="4"/>
    </row>
    <row r="206" spans="1:15">
      <c r="A206" s="74" t="s">
        <v>105</v>
      </c>
      <c r="B206" s="47" t="s">
        <v>99</v>
      </c>
      <c r="C206" s="48" t="s">
        <v>100</v>
      </c>
      <c r="D206" s="48" t="s">
        <v>101</v>
      </c>
      <c r="E206" s="70">
        <v>3.16</v>
      </c>
      <c r="F206" s="78" t="s">
        <v>106</v>
      </c>
      <c r="G206" s="57" t="s">
        <v>15</v>
      </c>
      <c r="H206" s="57" t="s">
        <v>15</v>
      </c>
      <c r="I206" s="57" t="s">
        <v>15</v>
      </c>
      <c r="J206" s="57" t="s">
        <v>15</v>
      </c>
      <c r="K206" s="57" t="s">
        <v>15</v>
      </c>
      <c r="L206" s="57" t="s">
        <v>15</v>
      </c>
      <c r="M206" s="59">
        <v>0.97924727400633138</v>
      </c>
      <c r="N206" s="4"/>
      <c r="O206" s="4"/>
    </row>
    <row r="207" spans="1:15">
      <c r="A207" s="74" t="s">
        <v>105</v>
      </c>
      <c r="B207" s="47" t="s">
        <v>99</v>
      </c>
      <c r="C207" s="48" t="s">
        <v>100</v>
      </c>
      <c r="D207" s="48" t="s">
        <v>101</v>
      </c>
      <c r="E207" s="69">
        <v>0.82</v>
      </c>
      <c r="F207" s="78" t="s">
        <v>106</v>
      </c>
      <c r="G207" s="57" t="s">
        <v>15</v>
      </c>
      <c r="H207" s="57" t="s">
        <v>15</v>
      </c>
      <c r="I207" s="57" t="s">
        <v>15</v>
      </c>
      <c r="J207" s="57" t="s">
        <v>15</v>
      </c>
      <c r="K207" s="57" t="s">
        <v>15</v>
      </c>
      <c r="L207" s="57" t="s">
        <v>15</v>
      </c>
      <c r="M207" s="59">
        <v>1.0759760816039396</v>
      </c>
      <c r="N207" s="4"/>
      <c r="O207" s="4"/>
    </row>
    <row r="208" spans="1:15">
      <c r="A208" s="74" t="s">
        <v>105</v>
      </c>
      <c r="B208" s="47" t="s">
        <v>99</v>
      </c>
      <c r="C208" s="48" t="s">
        <v>100</v>
      </c>
      <c r="D208" s="48" t="s">
        <v>101</v>
      </c>
      <c r="E208" s="69">
        <v>0.73</v>
      </c>
      <c r="F208" s="78" t="s">
        <v>106</v>
      </c>
      <c r="G208" s="57" t="s">
        <v>15</v>
      </c>
      <c r="H208" s="57" t="s">
        <v>15</v>
      </c>
      <c r="I208" s="57" t="s">
        <v>15</v>
      </c>
      <c r="J208" s="57" t="s">
        <v>15</v>
      </c>
      <c r="K208" s="57" t="s">
        <v>15</v>
      </c>
      <c r="L208" s="57" t="s">
        <v>15</v>
      </c>
      <c r="M208" s="59">
        <v>1.0604994723883223</v>
      </c>
      <c r="N208" s="4"/>
      <c r="O208" s="4"/>
    </row>
    <row r="209" spans="1:15">
      <c r="A209" s="74" t="s">
        <v>105</v>
      </c>
      <c r="B209" s="47" t="s">
        <v>99</v>
      </c>
      <c r="C209" s="48" t="s">
        <v>100</v>
      </c>
      <c r="D209" s="48" t="s">
        <v>101</v>
      </c>
      <c r="E209" s="69">
        <v>1.34</v>
      </c>
      <c r="F209" s="51" t="s">
        <v>107</v>
      </c>
      <c r="G209" s="57" t="s">
        <v>15</v>
      </c>
      <c r="H209" s="57" t="s">
        <v>15</v>
      </c>
      <c r="I209" s="57" t="s">
        <v>15</v>
      </c>
      <c r="J209" s="57" t="s">
        <v>15</v>
      </c>
      <c r="K209" s="57" t="s">
        <v>15</v>
      </c>
      <c r="L209" s="57" t="s">
        <v>15</v>
      </c>
      <c r="M209" s="59">
        <v>1.1114262560777959</v>
      </c>
      <c r="N209" s="4"/>
      <c r="O209" s="4"/>
    </row>
    <row r="210" spans="1:15" s="6" customFormat="1">
      <c r="A210" s="61" t="s">
        <v>105</v>
      </c>
      <c r="B210" s="77" t="s">
        <v>99</v>
      </c>
      <c r="C210" s="63" t="s">
        <v>100</v>
      </c>
      <c r="D210" s="63" t="s">
        <v>101</v>
      </c>
      <c r="E210" s="70">
        <v>0.3</v>
      </c>
      <c r="F210" s="78" t="s">
        <v>104</v>
      </c>
      <c r="G210" s="67" t="s">
        <v>15</v>
      </c>
      <c r="H210" s="67" t="s">
        <v>15</v>
      </c>
      <c r="I210" s="67" t="s">
        <v>15</v>
      </c>
      <c r="J210" s="67" t="s">
        <v>15</v>
      </c>
      <c r="K210" s="67" t="s">
        <v>15</v>
      </c>
      <c r="L210" s="67" t="s">
        <v>15</v>
      </c>
      <c r="M210" s="58">
        <v>1.0265995686556435</v>
      </c>
      <c r="N210" s="8"/>
      <c r="O210" s="8"/>
    </row>
    <row r="211" spans="1:15" s="6" customFormat="1">
      <c r="A211" s="61" t="s">
        <v>105</v>
      </c>
      <c r="B211" s="77" t="s">
        <v>99</v>
      </c>
      <c r="C211" s="63" t="s">
        <v>100</v>
      </c>
      <c r="D211" s="63" t="s">
        <v>101</v>
      </c>
      <c r="E211" s="70">
        <v>0.25</v>
      </c>
      <c r="F211" s="78" t="s">
        <v>104</v>
      </c>
      <c r="G211" s="67" t="s">
        <v>15</v>
      </c>
      <c r="H211" s="67" t="s">
        <v>15</v>
      </c>
      <c r="I211" s="67" t="s">
        <v>15</v>
      </c>
      <c r="J211" s="67" t="s">
        <v>15</v>
      </c>
      <c r="K211" s="67" t="s">
        <v>15</v>
      </c>
      <c r="L211" s="67" t="s">
        <v>15</v>
      </c>
      <c r="M211" s="58">
        <v>0.97268152408339326</v>
      </c>
      <c r="N211" s="8"/>
      <c r="O211" s="8"/>
    </row>
    <row r="212" spans="1:15" s="6" customFormat="1">
      <c r="A212" s="61" t="s">
        <v>105</v>
      </c>
      <c r="B212" s="77" t="s">
        <v>99</v>
      </c>
      <c r="C212" s="63" t="s">
        <v>100</v>
      </c>
      <c r="D212" s="63" t="s">
        <v>101</v>
      </c>
      <c r="E212" s="70">
        <v>0.65</v>
      </c>
      <c r="F212" s="78" t="s">
        <v>104</v>
      </c>
      <c r="G212" s="67" t="s">
        <v>15</v>
      </c>
      <c r="H212" s="67" t="s">
        <v>15</v>
      </c>
      <c r="I212" s="67" t="s">
        <v>15</v>
      </c>
      <c r="J212" s="67" t="s">
        <v>15</v>
      </c>
      <c r="K212" s="67" t="s">
        <v>15</v>
      </c>
      <c r="L212" s="67" t="s">
        <v>15</v>
      </c>
      <c r="M212" s="58">
        <v>1.0668583752695902</v>
      </c>
      <c r="N212" s="8"/>
      <c r="O212" s="8"/>
    </row>
    <row r="213" spans="1:15">
      <c r="A213" s="74" t="s">
        <v>272</v>
      </c>
      <c r="B213" s="47" t="s">
        <v>278</v>
      </c>
      <c r="C213" s="48" t="s">
        <v>13</v>
      </c>
      <c r="D213" s="48" t="s">
        <v>108</v>
      </c>
      <c r="E213" s="69" t="s">
        <v>15</v>
      </c>
      <c r="F213" s="51" t="s">
        <v>280</v>
      </c>
      <c r="G213" s="57">
        <v>1.71</v>
      </c>
      <c r="H213" s="57">
        <v>0</v>
      </c>
      <c r="I213" s="57">
        <v>0</v>
      </c>
      <c r="J213" s="57">
        <v>0.09</v>
      </c>
      <c r="K213" s="57">
        <v>0.12</v>
      </c>
      <c r="L213" s="57">
        <v>0</v>
      </c>
      <c r="M213" s="59">
        <v>1.0871520944616251</v>
      </c>
    </row>
    <row r="214" spans="1:15">
      <c r="A214" s="74" t="s">
        <v>272</v>
      </c>
      <c r="B214" s="47" t="s">
        <v>278</v>
      </c>
      <c r="C214" s="48" t="s">
        <v>13</v>
      </c>
      <c r="D214" s="48" t="s">
        <v>108</v>
      </c>
      <c r="E214" s="69" t="s">
        <v>15</v>
      </c>
      <c r="F214" s="51" t="s">
        <v>280</v>
      </c>
      <c r="G214" s="57">
        <v>1.1999999999999997</v>
      </c>
      <c r="H214" s="57">
        <v>0</v>
      </c>
      <c r="I214" s="57">
        <v>0</v>
      </c>
      <c r="J214" s="57">
        <v>0</v>
      </c>
      <c r="K214" s="57">
        <v>0.11</v>
      </c>
      <c r="L214" s="57">
        <v>0</v>
      </c>
      <c r="M214" s="59">
        <v>1.0567894292943492</v>
      </c>
    </row>
    <row r="215" spans="1:15">
      <c r="A215" s="61" t="s">
        <v>109</v>
      </c>
      <c r="B215" s="47" t="s">
        <v>279</v>
      </c>
      <c r="C215" s="62" t="s">
        <v>27</v>
      </c>
      <c r="D215" s="48" t="s">
        <v>110</v>
      </c>
      <c r="E215" s="69" t="s">
        <v>15</v>
      </c>
      <c r="F215" s="48" t="s">
        <v>111</v>
      </c>
      <c r="G215" s="57">
        <v>2.5</v>
      </c>
      <c r="H215" s="57">
        <v>0</v>
      </c>
      <c r="I215" s="57">
        <v>0.01</v>
      </c>
      <c r="J215" s="57">
        <v>0.01</v>
      </c>
      <c r="K215" s="57">
        <v>-1.0000000000000002E-2</v>
      </c>
      <c r="L215" s="57">
        <v>0</v>
      </c>
      <c r="M215" s="59">
        <v>1.0510638297872341</v>
      </c>
    </row>
    <row r="216" spans="1:15">
      <c r="A216" s="74" t="s">
        <v>112</v>
      </c>
      <c r="B216" s="55" t="s">
        <v>278</v>
      </c>
      <c r="C216" s="62" t="s">
        <v>27</v>
      </c>
      <c r="D216" s="49" t="s">
        <v>113</v>
      </c>
      <c r="E216" s="64">
        <v>1.194</v>
      </c>
      <c r="F216" s="48" t="s">
        <v>23</v>
      </c>
      <c r="G216" s="67">
        <v>23.020000000000003</v>
      </c>
      <c r="H216" s="67">
        <v>5.0000000000000044E-2</v>
      </c>
      <c r="I216" s="67">
        <v>0</v>
      </c>
      <c r="J216" s="67">
        <v>10.44</v>
      </c>
      <c r="K216" s="67">
        <v>1.999999999999999E-2</v>
      </c>
      <c r="L216" s="67">
        <v>1.0000000000000009E-2</v>
      </c>
      <c r="M216" s="58">
        <v>0.98696969696969683</v>
      </c>
    </row>
    <row r="217" spans="1:15">
      <c r="A217" s="74" t="s">
        <v>112</v>
      </c>
      <c r="B217" s="55" t="s">
        <v>278</v>
      </c>
      <c r="C217" s="62" t="s">
        <v>27</v>
      </c>
      <c r="D217" s="49" t="s">
        <v>113</v>
      </c>
      <c r="E217" s="56">
        <v>1.5660000000000001</v>
      </c>
      <c r="F217" s="48" t="s">
        <v>23</v>
      </c>
      <c r="G217" s="67">
        <v>16.79</v>
      </c>
      <c r="H217" s="67">
        <v>0.28000000000000003</v>
      </c>
      <c r="I217" s="67">
        <v>0</v>
      </c>
      <c r="J217" s="67">
        <v>-9.9999999999999867E-2</v>
      </c>
      <c r="K217" s="67">
        <v>-1.0000000000000009E-2</v>
      </c>
      <c r="L217" s="67">
        <v>-0.12</v>
      </c>
      <c r="M217" s="58">
        <v>1.0526173238189489</v>
      </c>
    </row>
    <row r="218" spans="1:15" hidden="1">
      <c r="A218" s="74" t="s">
        <v>112</v>
      </c>
      <c r="B218" s="55" t="s">
        <v>278</v>
      </c>
      <c r="C218" s="62" t="s">
        <v>27</v>
      </c>
      <c r="D218" s="49" t="s">
        <v>113</v>
      </c>
      <c r="E218" s="64">
        <v>1.782</v>
      </c>
      <c r="F218" s="48" t="s">
        <v>24</v>
      </c>
      <c r="G218" s="67">
        <v>14.58</v>
      </c>
      <c r="H218" s="67">
        <v>0.15</v>
      </c>
      <c r="I218" s="67">
        <v>9.999999999999995E-3</v>
      </c>
      <c r="J218" s="67">
        <v>0.06</v>
      </c>
      <c r="K218" s="67">
        <v>0.06</v>
      </c>
      <c r="L218" s="67">
        <v>0</v>
      </c>
      <c r="M218" s="58">
        <v>1.1196904383775743</v>
      </c>
    </row>
    <row r="219" spans="1:15">
      <c r="A219" s="74" t="s">
        <v>112</v>
      </c>
      <c r="B219" s="55" t="s">
        <v>278</v>
      </c>
      <c r="C219" s="62" t="s">
        <v>27</v>
      </c>
      <c r="D219" s="49" t="s">
        <v>113</v>
      </c>
      <c r="E219" s="64">
        <v>1.427</v>
      </c>
      <c r="F219" s="63" t="s">
        <v>64</v>
      </c>
      <c r="G219" s="67">
        <v>14.290000000000001</v>
      </c>
      <c r="H219" s="67">
        <v>0.23</v>
      </c>
      <c r="I219" s="67">
        <v>4.0000000000000008E-2</v>
      </c>
      <c r="J219" s="67">
        <v>0.14000000000000001</v>
      </c>
      <c r="K219" s="67">
        <v>-2.0000000000000004E-2</v>
      </c>
      <c r="L219" s="67">
        <v>0</v>
      </c>
      <c r="M219" s="58">
        <v>1.1191886289606159</v>
      </c>
    </row>
    <row r="220" spans="1:15">
      <c r="A220" s="74" t="s">
        <v>114</v>
      </c>
      <c r="B220" s="55" t="s">
        <v>278</v>
      </c>
      <c r="C220" s="62" t="s">
        <v>27</v>
      </c>
      <c r="D220" s="49" t="s">
        <v>113</v>
      </c>
      <c r="E220" s="64">
        <v>1.2188000000000001</v>
      </c>
      <c r="F220" s="63" t="s">
        <v>31</v>
      </c>
      <c r="G220" s="60">
        <v>3.83</v>
      </c>
      <c r="H220" s="60">
        <v>0</v>
      </c>
      <c r="I220" s="60">
        <v>0</v>
      </c>
      <c r="J220" s="60">
        <v>0</v>
      </c>
      <c r="K220" s="60">
        <v>0</v>
      </c>
      <c r="L220" s="60">
        <v>0</v>
      </c>
      <c r="M220" s="65">
        <v>1.0435880011649354</v>
      </c>
    </row>
    <row r="221" spans="1:15">
      <c r="A221" s="74" t="s">
        <v>114</v>
      </c>
      <c r="B221" s="55" t="s">
        <v>278</v>
      </c>
      <c r="C221" s="62" t="s">
        <v>27</v>
      </c>
      <c r="D221" s="49" t="s">
        <v>113</v>
      </c>
      <c r="E221" s="64">
        <v>0.57730000000000004</v>
      </c>
      <c r="F221" s="63" t="s">
        <v>31</v>
      </c>
      <c r="G221" s="60">
        <v>6.84</v>
      </c>
      <c r="H221" s="60">
        <v>0</v>
      </c>
      <c r="I221" s="60">
        <v>0</v>
      </c>
      <c r="J221" s="60">
        <v>0</v>
      </c>
      <c r="K221" s="60">
        <v>0</v>
      </c>
      <c r="L221" s="60">
        <v>0</v>
      </c>
      <c r="M221" s="65">
        <v>0.94599163626657168</v>
      </c>
    </row>
    <row r="222" spans="1:15">
      <c r="A222" s="74" t="s">
        <v>115</v>
      </c>
      <c r="B222" s="55" t="s">
        <v>278</v>
      </c>
      <c r="C222" s="62" t="s">
        <v>27</v>
      </c>
      <c r="D222" s="49" t="s">
        <v>113</v>
      </c>
      <c r="E222" s="64">
        <v>0.76900000000000002</v>
      </c>
      <c r="F222" s="61" t="s">
        <v>44</v>
      </c>
      <c r="G222" s="60">
        <v>8.4000000000000021</v>
      </c>
      <c r="H222" s="60">
        <v>0</v>
      </c>
      <c r="I222" s="60">
        <v>0</v>
      </c>
      <c r="J222" s="60">
        <v>7.0000000000000007E-2</v>
      </c>
      <c r="K222" s="60">
        <v>-0.33</v>
      </c>
      <c r="L222" s="60">
        <v>0</v>
      </c>
      <c r="M222" s="58">
        <v>0.77029677081971493</v>
      </c>
    </row>
    <row r="223" spans="1:15">
      <c r="A223" s="74" t="s">
        <v>115</v>
      </c>
      <c r="B223" s="55" t="s">
        <v>278</v>
      </c>
      <c r="C223" s="62" t="s">
        <v>27</v>
      </c>
      <c r="D223" s="49" t="s">
        <v>113</v>
      </c>
      <c r="E223" s="64">
        <v>0.96699999999999997</v>
      </c>
      <c r="F223" s="61" t="s">
        <v>23</v>
      </c>
      <c r="G223" s="60">
        <v>73.61</v>
      </c>
      <c r="H223" s="60">
        <v>5.63</v>
      </c>
      <c r="I223" s="60">
        <v>0.44</v>
      </c>
      <c r="J223" s="60">
        <v>3.8300000000000005</v>
      </c>
      <c r="K223" s="60">
        <v>0.51</v>
      </c>
      <c r="L223" s="60">
        <v>0.33</v>
      </c>
      <c r="M223" s="58">
        <v>1.1132010943912449</v>
      </c>
    </row>
    <row r="224" spans="1:15">
      <c r="A224" s="74" t="s">
        <v>115</v>
      </c>
      <c r="B224" s="55" t="s">
        <v>278</v>
      </c>
      <c r="C224" s="62" t="s">
        <v>27</v>
      </c>
      <c r="D224" s="49" t="s">
        <v>113</v>
      </c>
      <c r="E224" s="64">
        <v>0.98699999999999999</v>
      </c>
      <c r="F224" s="61" t="s">
        <v>24</v>
      </c>
      <c r="G224" s="60">
        <v>8.42</v>
      </c>
      <c r="H224" s="60">
        <v>0.08</v>
      </c>
      <c r="I224" s="60">
        <v>0</v>
      </c>
      <c r="J224" s="60">
        <v>0.16999999999999998</v>
      </c>
      <c r="K224" s="60">
        <v>0.04</v>
      </c>
      <c r="L224" s="60">
        <v>0</v>
      </c>
      <c r="M224" s="58">
        <v>1.1500757958564931</v>
      </c>
    </row>
    <row r="225" spans="1:13">
      <c r="A225" s="87" t="s">
        <v>116</v>
      </c>
      <c r="B225" s="55" t="s">
        <v>279</v>
      </c>
      <c r="C225" s="62" t="s">
        <v>100</v>
      </c>
      <c r="D225" s="49" t="s">
        <v>117</v>
      </c>
      <c r="E225" s="79" t="s">
        <v>15</v>
      </c>
      <c r="F225" s="61" t="s">
        <v>106</v>
      </c>
      <c r="G225" s="60" t="s">
        <v>15</v>
      </c>
      <c r="H225" s="60" t="s">
        <v>15</v>
      </c>
      <c r="I225" s="60" t="s">
        <v>15</v>
      </c>
      <c r="J225" s="60" t="s">
        <v>15</v>
      </c>
      <c r="K225" s="60" t="s">
        <v>15</v>
      </c>
      <c r="L225" s="60" t="s">
        <v>15</v>
      </c>
      <c r="M225" s="53">
        <v>0.98818122127380159</v>
      </c>
    </row>
    <row r="226" spans="1:13">
      <c r="A226" s="87" t="s">
        <v>116</v>
      </c>
      <c r="B226" s="55" t="s">
        <v>279</v>
      </c>
      <c r="C226" s="62" t="s">
        <v>100</v>
      </c>
      <c r="D226" s="49" t="s">
        <v>117</v>
      </c>
      <c r="E226" s="79" t="s">
        <v>15</v>
      </c>
      <c r="F226" s="61" t="s">
        <v>106</v>
      </c>
      <c r="G226" s="60" t="s">
        <v>15</v>
      </c>
      <c r="H226" s="60" t="s">
        <v>15</v>
      </c>
      <c r="I226" s="60" t="s">
        <v>15</v>
      </c>
      <c r="J226" s="60" t="s">
        <v>15</v>
      </c>
      <c r="K226" s="60" t="s">
        <v>15</v>
      </c>
      <c r="L226" s="60" t="s">
        <v>15</v>
      </c>
      <c r="M226" s="53">
        <v>1.3582825645488832</v>
      </c>
    </row>
    <row r="227" spans="1:13">
      <c r="A227" s="87" t="s">
        <v>118</v>
      </c>
      <c r="B227" s="55" t="s">
        <v>279</v>
      </c>
      <c r="C227" s="62" t="s">
        <v>100</v>
      </c>
      <c r="D227" s="49" t="s">
        <v>117</v>
      </c>
      <c r="E227" s="79" t="s">
        <v>15</v>
      </c>
      <c r="F227" s="61" t="s">
        <v>106</v>
      </c>
      <c r="G227" s="60" t="s">
        <v>15</v>
      </c>
      <c r="H227" s="60" t="s">
        <v>15</v>
      </c>
      <c r="I227" s="60" t="s">
        <v>15</v>
      </c>
      <c r="J227" s="60" t="s">
        <v>15</v>
      </c>
      <c r="K227" s="60" t="s">
        <v>15</v>
      </c>
      <c r="L227" s="60" t="s">
        <v>15</v>
      </c>
      <c r="M227" s="53">
        <v>0.92613263296126058</v>
      </c>
    </row>
    <row r="228" spans="1:13">
      <c r="A228" s="87" t="s">
        <v>119</v>
      </c>
      <c r="B228" s="55" t="s">
        <v>279</v>
      </c>
      <c r="C228" s="62" t="s">
        <v>100</v>
      </c>
      <c r="D228" s="49" t="s">
        <v>117</v>
      </c>
      <c r="E228" s="79" t="s">
        <v>15</v>
      </c>
      <c r="F228" s="61" t="s">
        <v>106</v>
      </c>
      <c r="G228" s="60" t="s">
        <v>15</v>
      </c>
      <c r="H228" s="60" t="s">
        <v>15</v>
      </c>
      <c r="I228" s="60" t="s">
        <v>15</v>
      </c>
      <c r="J228" s="60" t="s">
        <v>15</v>
      </c>
      <c r="K228" s="60" t="s">
        <v>15</v>
      </c>
      <c r="L228" s="60" t="s">
        <v>15</v>
      </c>
      <c r="M228" s="53">
        <v>0.96421536441234412</v>
      </c>
    </row>
    <row r="229" spans="1:13">
      <c r="A229" s="87" t="s">
        <v>119</v>
      </c>
      <c r="B229" s="55" t="s">
        <v>279</v>
      </c>
      <c r="C229" s="62" t="s">
        <v>100</v>
      </c>
      <c r="D229" s="49" t="s">
        <v>117</v>
      </c>
      <c r="E229" s="79" t="s">
        <v>15</v>
      </c>
      <c r="F229" s="61" t="s">
        <v>106</v>
      </c>
      <c r="G229" s="60" t="s">
        <v>15</v>
      </c>
      <c r="H229" s="60" t="s">
        <v>15</v>
      </c>
      <c r="I229" s="60" t="s">
        <v>15</v>
      </c>
      <c r="J229" s="60" t="s">
        <v>15</v>
      </c>
      <c r="K229" s="60" t="s">
        <v>15</v>
      </c>
      <c r="L229" s="60" t="s">
        <v>15</v>
      </c>
      <c r="M229" s="53">
        <v>1.3797505076878445</v>
      </c>
    </row>
    <row r="230" spans="1:13">
      <c r="A230" s="74" t="s">
        <v>120</v>
      </c>
      <c r="B230" s="55" t="s">
        <v>278</v>
      </c>
      <c r="C230" s="62" t="s">
        <v>27</v>
      </c>
      <c r="D230" s="48" t="s">
        <v>121</v>
      </c>
      <c r="E230" s="64" t="s">
        <v>15</v>
      </c>
      <c r="F230" s="61" t="s">
        <v>122</v>
      </c>
      <c r="G230" s="60" t="s">
        <v>15</v>
      </c>
      <c r="H230" s="60" t="s">
        <v>15</v>
      </c>
      <c r="I230" s="60" t="s">
        <v>15</v>
      </c>
      <c r="J230" s="60" t="s">
        <v>15</v>
      </c>
      <c r="K230" s="60" t="s">
        <v>15</v>
      </c>
      <c r="L230" s="60" t="s">
        <v>15</v>
      </c>
      <c r="M230" s="59">
        <v>0.72240411599625809</v>
      </c>
    </row>
    <row r="231" spans="1:13">
      <c r="A231" s="74" t="s">
        <v>123</v>
      </c>
      <c r="B231" s="55" t="s">
        <v>278</v>
      </c>
      <c r="C231" s="62" t="s">
        <v>27</v>
      </c>
      <c r="D231" s="48" t="s">
        <v>121</v>
      </c>
      <c r="E231" s="64">
        <v>0.48720000000000002</v>
      </c>
      <c r="F231" s="48" t="s">
        <v>124</v>
      </c>
      <c r="G231" s="60">
        <v>-0.50999999999999979</v>
      </c>
      <c r="H231" s="60">
        <v>0</v>
      </c>
      <c r="I231" s="60">
        <v>0.65</v>
      </c>
      <c r="J231" s="60">
        <v>-1</v>
      </c>
      <c r="K231" s="60">
        <v>-0.91000000000000014</v>
      </c>
      <c r="L231" s="60">
        <v>0</v>
      </c>
      <c r="M231" s="65">
        <v>1.1807493337513717</v>
      </c>
    </row>
    <row r="232" spans="1:13">
      <c r="A232" s="74" t="s">
        <v>123</v>
      </c>
      <c r="B232" s="55" t="s">
        <v>278</v>
      </c>
      <c r="C232" s="62" t="s">
        <v>27</v>
      </c>
      <c r="D232" s="48" t="s">
        <v>121</v>
      </c>
      <c r="E232" s="64">
        <v>1.3043</v>
      </c>
      <c r="F232" s="48" t="s">
        <v>33</v>
      </c>
      <c r="G232" s="60">
        <v>3.75</v>
      </c>
      <c r="H232" s="60">
        <v>0</v>
      </c>
      <c r="I232" s="60">
        <v>0</v>
      </c>
      <c r="J232" s="60">
        <v>0</v>
      </c>
      <c r="K232" s="60">
        <v>0.01</v>
      </c>
      <c r="L232" s="60">
        <v>0</v>
      </c>
      <c r="M232" s="65">
        <v>1.1987034035656403</v>
      </c>
    </row>
    <row r="233" spans="1:13">
      <c r="A233" s="74" t="s">
        <v>123</v>
      </c>
      <c r="B233" s="55" t="s">
        <v>278</v>
      </c>
      <c r="C233" s="62" t="s">
        <v>27</v>
      </c>
      <c r="D233" s="48" t="s">
        <v>121</v>
      </c>
      <c r="E233" s="64">
        <v>1.03</v>
      </c>
      <c r="F233" s="48" t="s">
        <v>23</v>
      </c>
      <c r="G233" s="60">
        <v>-3.7100000000000009</v>
      </c>
      <c r="H233" s="60">
        <v>-1.32</v>
      </c>
      <c r="I233" s="60">
        <v>1</v>
      </c>
      <c r="J233" s="60">
        <v>-0.86</v>
      </c>
      <c r="K233" s="60">
        <v>1.65</v>
      </c>
      <c r="L233" s="60">
        <v>0</v>
      </c>
      <c r="M233" s="65">
        <v>1.1448358413132695</v>
      </c>
    </row>
    <row r="234" spans="1:13">
      <c r="A234" s="74" t="s">
        <v>123</v>
      </c>
      <c r="B234" s="55" t="s">
        <v>278</v>
      </c>
      <c r="C234" s="62" t="s">
        <v>27</v>
      </c>
      <c r="D234" s="48" t="s">
        <v>121</v>
      </c>
      <c r="E234" s="64">
        <v>0.82299999999999995</v>
      </c>
      <c r="F234" s="48" t="s">
        <v>24</v>
      </c>
      <c r="G234" s="67" t="s">
        <v>15</v>
      </c>
      <c r="H234" s="67" t="s">
        <v>15</v>
      </c>
      <c r="I234" s="67" t="s">
        <v>15</v>
      </c>
      <c r="J234" s="67" t="s">
        <v>15</v>
      </c>
      <c r="K234" s="67" t="s">
        <v>15</v>
      </c>
      <c r="L234" s="67" t="s">
        <v>15</v>
      </c>
      <c r="M234" s="65">
        <v>1.1000505305709953</v>
      </c>
    </row>
    <row r="235" spans="1:13">
      <c r="A235" s="61" t="s">
        <v>125</v>
      </c>
      <c r="B235" s="55" t="s">
        <v>278</v>
      </c>
      <c r="C235" s="62" t="s">
        <v>27</v>
      </c>
      <c r="D235" s="48" t="s">
        <v>121</v>
      </c>
      <c r="E235" s="64">
        <v>0.38</v>
      </c>
      <c r="F235" s="48" t="s">
        <v>32</v>
      </c>
      <c r="G235" s="67">
        <v>-5.9599999999999991</v>
      </c>
      <c r="H235" s="67">
        <v>-0.20500000000000002</v>
      </c>
      <c r="I235" s="67">
        <v>-4.5000000000000012E-2</v>
      </c>
      <c r="J235" s="67">
        <v>-0.24499999999999997</v>
      </c>
      <c r="K235" s="67">
        <v>-1.2500000000000011E-2</v>
      </c>
      <c r="L235" s="67">
        <v>-2.5000000000000001E-2</v>
      </c>
      <c r="M235" s="58">
        <v>0.96748554913294804</v>
      </c>
    </row>
    <row r="236" spans="1:13">
      <c r="A236" s="74" t="s">
        <v>126</v>
      </c>
      <c r="B236" s="55" t="s">
        <v>278</v>
      </c>
      <c r="C236" s="62" t="s">
        <v>27</v>
      </c>
      <c r="D236" s="48" t="s">
        <v>121</v>
      </c>
      <c r="E236" s="64" t="s">
        <v>15</v>
      </c>
      <c r="F236" s="48" t="s">
        <v>127</v>
      </c>
      <c r="G236" s="67">
        <v>13.87</v>
      </c>
      <c r="H236" s="67">
        <v>4.0000000000000008E-2</v>
      </c>
      <c r="I236" s="67">
        <v>0.42</v>
      </c>
      <c r="J236" s="67">
        <v>6.2</v>
      </c>
      <c r="K236" s="67">
        <v>0.41</v>
      </c>
      <c r="L236" s="67">
        <v>0.11</v>
      </c>
      <c r="M236" s="58">
        <v>1.6270115632048483</v>
      </c>
    </row>
    <row r="237" spans="1:13">
      <c r="A237" s="74" t="s">
        <v>126</v>
      </c>
      <c r="B237" s="55" t="s">
        <v>278</v>
      </c>
      <c r="C237" s="62" t="s">
        <v>27</v>
      </c>
      <c r="D237" s="48" t="s">
        <v>121</v>
      </c>
      <c r="E237" s="64" t="s">
        <v>15</v>
      </c>
      <c r="F237" s="63" t="s">
        <v>31</v>
      </c>
      <c r="G237" s="67">
        <v>23.46</v>
      </c>
      <c r="H237" s="67">
        <v>4.9999999999999989E-2</v>
      </c>
      <c r="I237" s="67">
        <v>-2.0000000000000004E-2</v>
      </c>
      <c r="J237" s="67">
        <v>12.31</v>
      </c>
      <c r="K237" s="67">
        <v>1.0000000000000002E-2</v>
      </c>
      <c r="L237" s="67">
        <v>0</v>
      </c>
      <c r="M237" s="58">
        <v>1.5201668984700973</v>
      </c>
    </row>
    <row r="238" spans="1:13">
      <c r="A238" s="74" t="s">
        <v>126</v>
      </c>
      <c r="B238" s="55" t="s">
        <v>278</v>
      </c>
      <c r="C238" s="62" t="s">
        <v>27</v>
      </c>
      <c r="D238" s="48" t="s">
        <v>121</v>
      </c>
      <c r="E238" s="64">
        <v>2.2160000000000002</v>
      </c>
      <c r="F238" s="63" t="s">
        <v>31</v>
      </c>
      <c r="G238" s="67">
        <v>19.2</v>
      </c>
      <c r="H238" s="67">
        <v>-5.0000000000000017E-2</v>
      </c>
      <c r="I238" s="67">
        <v>-0.04</v>
      </c>
      <c r="J238" s="67">
        <v>13.46</v>
      </c>
      <c r="K238" s="67">
        <v>2.0000000000000004E-2</v>
      </c>
      <c r="L238" s="67">
        <v>0.11</v>
      </c>
      <c r="M238" s="58">
        <v>1.1000000000000001</v>
      </c>
    </row>
    <row r="239" spans="1:13">
      <c r="A239" s="74" t="s">
        <v>128</v>
      </c>
      <c r="B239" s="55" t="s">
        <v>278</v>
      </c>
      <c r="C239" s="62" t="s">
        <v>27</v>
      </c>
      <c r="D239" s="48" t="s">
        <v>121</v>
      </c>
      <c r="E239" s="69">
        <v>0.23089999999999999</v>
      </c>
      <c r="F239" s="48" t="s">
        <v>42</v>
      </c>
      <c r="G239" s="67">
        <v>0.10000000000000009</v>
      </c>
      <c r="H239" s="67">
        <v>4.6399999999999997</v>
      </c>
      <c r="I239" s="67">
        <v>-0.15000000000000002</v>
      </c>
      <c r="J239" s="67">
        <v>-0.15999999999999998</v>
      </c>
      <c r="K239" s="67">
        <v>0</v>
      </c>
      <c r="L239" s="67">
        <v>0</v>
      </c>
      <c r="M239" s="59">
        <v>0.99232147427693895</v>
      </c>
    </row>
    <row r="240" spans="1:13">
      <c r="A240" s="74" t="s">
        <v>129</v>
      </c>
      <c r="B240" s="55" t="s">
        <v>278</v>
      </c>
      <c r="C240" s="62" t="s">
        <v>27</v>
      </c>
      <c r="D240" s="48" t="s">
        <v>121</v>
      </c>
      <c r="E240" s="64">
        <v>0.26500000000000001</v>
      </c>
      <c r="F240" s="48" t="s">
        <v>35</v>
      </c>
      <c r="G240" s="67">
        <v>-0.6899999999999995</v>
      </c>
      <c r="H240" s="67">
        <v>0.51500000000000001</v>
      </c>
      <c r="I240" s="67">
        <v>-5.0000000000000044E-3</v>
      </c>
      <c r="J240" s="67">
        <v>0.12500000000000006</v>
      </c>
      <c r="K240" s="67">
        <v>0.16750000000000001</v>
      </c>
      <c r="L240" s="67">
        <v>-2.5000000000000001E-2</v>
      </c>
      <c r="M240" s="58">
        <v>1.0403408984250342</v>
      </c>
    </row>
    <row r="241" spans="1:13">
      <c r="A241" s="74" t="s">
        <v>129</v>
      </c>
      <c r="B241" s="55" t="s">
        <v>278</v>
      </c>
      <c r="C241" s="62" t="s">
        <v>27</v>
      </c>
      <c r="D241" s="48" t="s">
        <v>121</v>
      </c>
      <c r="E241" s="64" t="s">
        <v>15</v>
      </c>
      <c r="F241" s="61" t="s">
        <v>35</v>
      </c>
      <c r="G241" s="60">
        <v>8.0100000000000016</v>
      </c>
      <c r="H241" s="60">
        <v>29.72</v>
      </c>
      <c r="I241" s="60">
        <v>0</v>
      </c>
      <c r="J241" s="60">
        <v>0</v>
      </c>
      <c r="K241" s="60">
        <v>0.82000000000000006</v>
      </c>
      <c r="L241" s="60">
        <v>0</v>
      </c>
      <c r="M241" s="58">
        <v>1.2192443456661002</v>
      </c>
    </row>
    <row r="242" spans="1:13">
      <c r="A242" s="74" t="s">
        <v>129</v>
      </c>
      <c r="B242" s="55" t="s">
        <v>278</v>
      </c>
      <c r="C242" s="62" t="s">
        <v>27</v>
      </c>
      <c r="D242" s="48" t="s">
        <v>121</v>
      </c>
      <c r="E242" s="64">
        <v>0.95569999999999999</v>
      </c>
      <c r="F242" s="61" t="s">
        <v>23</v>
      </c>
      <c r="G242" s="60">
        <v>-1.2800000000000011</v>
      </c>
      <c r="H242" s="60">
        <v>4.47</v>
      </c>
      <c r="I242" s="60">
        <v>0</v>
      </c>
      <c r="J242" s="60">
        <v>-9.9999999999999978E-2</v>
      </c>
      <c r="K242" s="60">
        <v>-2.0000000000000018E-2</v>
      </c>
      <c r="L242" s="60">
        <v>0.02</v>
      </c>
      <c r="M242" s="58">
        <v>1.066518467852257</v>
      </c>
    </row>
    <row r="243" spans="1:13">
      <c r="A243" s="74" t="s">
        <v>130</v>
      </c>
      <c r="B243" s="55" t="s">
        <v>278</v>
      </c>
      <c r="C243" s="62" t="s">
        <v>27</v>
      </c>
      <c r="D243" s="48" t="s">
        <v>131</v>
      </c>
      <c r="E243" s="64">
        <v>1.1759999999999999</v>
      </c>
      <c r="F243" s="48" t="s">
        <v>78</v>
      </c>
      <c r="G243" s="67">
        <v>-1.2100000000000004</v>
      </c>
      <c r="H243" s="67">
        <v>-8.0000000000000016E-2</v>
      </c>
      <c r="I243" s="67">
        <v>-1.999999999999999E-2</v>
      </c>
      <c r="J243" s="67">
        <v>7.7799999999999994</v>
      </c>
      <c r="K243" s="67">
        <v>-1.0000000000000009E-2</v>
      </c>
      <c r="L243" s="67">
        <v>0</v>
      </c>
      <c r="M243" s="59">
        <v>2.3261443661971826</v>
      </c>
    </row>
    <row r="244" spans="1:13">
      <c r="A244" s="61" t="s">
        <v>132</v>
      </c>
      <c r="B244" s="55" t="s">
        <v>278</v>
      </c>
      <c r="C244" s="62" t="s">
        <v>27</v>
      </c>
      <c r="D244" s="48" t="s">
        <v>131</v>
      </c>
      <c r="E244" s="64">
        <v>0.61</v>
      </c>
      <c r="F244" s="63" t="s">
        <v>133</v>
      </c>
      <c r="G244" s="67" t="s">
        <v>15</v>
      </c>
      <c r="H244" s="67" t="s">
        <v>15</v>
      </c>
      <c r="I244" s="67" t="s">
        <v>15</v>
      </c>
      <c r="J244" s="67" t="s">
        <v>15</v>
      </c>
      <c r="K244" s="67" t="s">
        <v>15</v>
      </c>
      <c r="L244" s="67" t="s">
        <v>15</v>
      </c>
      <c r="M244" s="59">
        <v>1.5888212506917541</v>
      </c>
    </row>
    <row r="245" spans="1:13">
      <c r="A245" s="61" t="s">
        <v>132</v>
      </c>
      <c r="B245" s="55" t="s">
        <v>278</v>
      </c>
      <c r="C245" s="62" t="s">
        <v>27</v>
      </c>
      <c r="D245" s="48" t="s">
        <v>131</v>
      </c>
      <c r="E245" s="64">
        <v>0.85</v>
      </c>
      <c r="F245" s="61" t="s">
        <v>24</v>
      </c>
      <c r="G245" s="67" t="s">
        <v>15</v>
      </c>
      <c r="H245" s="67" t="s">
        <v>15</v>
      </c>
      <c r="I245" s="67" t="s">
        <v>15</v>
      </c>
      <c r="J245" s="67" t="s">
        <v>15</v>
      </c>
      <c r="K245" s="67" t="s">
        <v>15</v>
      </c>
      <c r="L245" s="67" t="s">
        <v>15</v>
      </c>
      <c r="M245" s="59">
        <v>1.5118912797281994</v>
      </c>
    </row>
    <row r="246" spans="1:13">
      <c r="A246" s="61" t="s">
        <v>132</v>
      </c>
      <c r="B246" s="55" t="s">
        <v>278</v>
      </c>
      <c r="C246" s="62" t="s">
        <v>27</v>
      </c>
      <c r="D246" s="48" t="s">
        <v>131</v>
      </c>
      <c r="E246" s="64">
        <v>0.42</v>
      </c>
      <c r="F246" s="61" t="s">
        <v>23</v>
      </c>
      <c r="G246" s="67" t="s">
        <v>15</v>
      </c>
      <c r="H246" s="67" t="s">
        <v>15</v>
      </c>
      <c r="I246" s="67" t="s">
        <v>15</v>
      </c>
      <c r="J246" s="67" t="s">
        <v>15</v>
      </c>
      <c r="K246" s="67" t="s">
        <v>15</v>
      </c>
      <c r="L246" s="67" t="s">
        <v>15</v>
      </c>
      <c r="M246" s="59">
        <v>1.7815328907664452</v>
      </c>
    </row>
    <row r="247" spans="1:13">
      <c r="A247" s="61" t="s">
        <v>132</v>
      </c>
      <c r="B247" s="55" t="s">
        <v>278</v>
      </c>
      <c r="C247" s="62" t="s">
        <v>27</v>
      </c>
      <c r="D247" s="48" t="s">
        <v>131</v>
      </c>
      <c r="E247" s="64">
        <v>0.64</v>
      </c>
      <c r="F247" s="61" t="s">
        <v>44</v>
      </c>
      <c r="G247" s="67" t="s">
        <v>15</v>
      </c>
      <c r="H247" s="67" t="s">
        <v>15</v>
      </c>
      <c r="I247" s="67" t="s">
        <v>15</v>
      </c>
      <c r="J247" s="67" t="s">
        <v>15</v>
      </c>
      <c r="K247" s="67" t="s">
        <v>15</v>
      </c>
      <c r="L247" s="67" t="s">
        <v>15</v>
      </c>
      <c r="M247" s="59">
        <v>1.8502722323049003</v>
      </c>
    </row>
    <row r="248" spans="1:13">
      <c r="A248" s="74" t="s">
        <v>134</v>
      </c>
      <c r="B248" s="55" t="s">
        <v>278</v>
      </c>
      <c r="C248" s="62" t="s">
        <v>27</v>
      </c>
      <c r="D248" s="48" t="s">
        <v>131</v>
      </c>
      <c r="E248" s="64">
        <v>1.6593</v>
      </c>
      <c r="F248" s="61" t="s">
        <v>135</v>
      </c>
      <c r="G248" s="60">
        <v>-2.7399999999999998</v>
      </c>
      <c r="H248" s="60">
        <v>0</v>
      </c>
      <c r="I248" s="60">
        <v>0</v>
      </c>
      <c r="J248" s="60">
        <v>7.48</v>
      </c>
      <c r="K248" s="60">
        <v>1.0000000000000002E-2</v>
      </c>
      <c r="L248" s="60">
        <v>0</v>
      </c>
      <c r="M248" s="65">
        <v>1.1839043046627067</v>
      </c>
    </row>
    <row r="249" spans="1:13">
      <c r="A249" s="74" t="s">
        <v>134</v>
      </c>
      <c r="B249" s="55" t="s">
        <v>278</v>
      </c>
      <c r="C249" s="62" t="s">
        <v>27</v>
      </c>
      <c r="D249" s="48" t="s">
        <v>131</v>
      </c>
      <c r="E249" s="64">
        <v>1.6970000000000001</v>
      </c>
      <c r="F249" s="48" t="s">
        <v>24</v>
      </c>
      <c r="G249" s="67">
        <v>18.64</v>
      </c>
      <c r="H249" s="67">
        <v>-0.03</v>
      </c>
      <c r="I249" s="67">
        <v>-2.0000000000000004E-2</v>
      </c>
      <c r="J249" s="67">
        <v>-3.0000000000000027E-2</v>
      </c>
      <c r="K249" s="67">
        <v>-0.46</v>
      </c>
      <c r="L249" s="67">
        <v>0</v>
      </c>
      <c r="M249" s="58">
        <v>0.92259391771019683</v>
      </c>
    </row>
    <row r="250" spans="1:13">
      <c r="A250" s="74" t="s">
        <v>134</v>
      </c>
      <c r="B250" s="55" t="s">
        <v>278</v>
      </c>
      <c r="C250" s="62" t="s">
        <v>27</v>
      </c>
      <c r="D250" s="48" t="s">
        <v>131</v>
      </c>
      <c r="E250" s="56">
        <v>0.90200000000000002</v>
      </c>
      <c r="F250" s="48" t="s">
        <v>24</v>
      </c>
      <c r="G250" s="67">
        <v>-0.83000000000000007</v>
      </c>
      <c r="H250" s="67">
        <v>-1.999999999999999E-2</v>
      </c>
      <c r="I250" s="67">
        <v>-2.0000000000000004E-2</v>
      </c>
      <c r="J250" s="67">
        <v>8.02</v>
      </c>
      <c r="K250" s="67">
        <v>-0.06</v>
      </c>
      <c r="L250" s="67">
        <v>0</v>
      </c>
      <c r="M250" s="58">
        <v>1.4876018924927323</v>
      </c>
    </row>
    <row r="251" spans="1:13">
      <c r="A251" s="74" t="s">
        <v>134</v>
      </c>
      <c r="B251" s="55" t="s">
        <v>278</v>
      </c>
      <c r="C251" s="62" t="s">
        <v>27</v>
      </c>
      <c r="D251" s="48" t="s">
        <v>131</v>
      </c>
      <c r="E251" s="64">
        <v>1.5960000000000001</v>
      </c>
      <c r="F251" s="63" t="s">
        <v>24</v>
      </c>
      <c r="G251" s="67">
        <v>18.130000000000003</v>
      </c>
      <c r="H251" s="67">
        <v>0.11000000000000001</v>
      </c>
      <c r="I251" s="67">
        <v>-2.0000000000000004E-2</v>
      </c>
      <c r="J251" s="67">
        <v>-5.0000000000000017E-2</v>
      </c>
      <c r="K251" s="67">
        <v>0.35</v>
      </c>
      <c r="L251" s="67">
        <v>0</v>
      </c>
      <c r="M251" s="58">
        <v>0.45338455703754049</v>
      </c>
    </row>
    <row r="252" spans="1:13">
      <c r="A252" s="74" t="s">
        <v>134</v>
      </c>
      <c r="B252" s="55" t="s">
        <v>278</v>
      </c>
      <c r="C252" s="62" t="s">
        <v>27</v>
      </c>
      <c r="D252" s="48" t="s">
        <v>131</v>
      </c>
      <c r="E252" s="64">
        <v>0.59099999999999997</v>
      </c>
      <c r="F252" s="61" t="s">
        <v>24</v>
      </c>
      <c r="G252" s="60">
        <v>-5.52</v>
      </c>
      <c r="H252" s="60">
        <v>0</v>
      </c>
      <c r="I252" s="60">
        <v>0</v>
      </c>
      <c r="J252" s="60">
        <v>8.6300000000000008</v>
      </c>
      <c r="K252" s="60">
        <v>0.02</v>
      </c>
      <c r="L252" s="60">
        <v>0</v>
      </c>
      <c r="M252" s="65">
        <v>1.0783627634469852</v>
      </c>
    </row>
    <row r="253" spans="1:13">
      <c r="A253" s="74" t="s">
        <v>134</v>
      </c>
      <c r="B253" s="55" t="s">
        <v>278</v>
      </c>
      <c r="C253" s="62" t="s">
        <v>27</v>
      </c>
      <c r="D253" s="48" t="s">
        <v>131</v>
      </c>
      <c r="E253" s="64">
        <v>0.36120000000000002</v>
      </c>
      <c r="F253" s="61" t="s">
        <v>24</v>
      </c>
      <c r="G253" s="60">
        <v>-0.48999999999999932</v>
      </c>
      <c r="H253" s="60">
        <v>1.34</v>
      </c>
      <c r="I253" s="60">
        <v>0</v>
      </c>
      <c r="J253" s="60">
        <v>15.31</v>
      </c>
      <c r="K253" s="60">
        <v>0.14000000000000001</v>
      </c>
      <c r="L253" s="60">
        <v>0.08</v>
      </c>
      <c r="M253" s="65">
        <v>1.0899991862641387</v>
      </c>
    </row>
    <row r="254" spans="1:13">
      <c r="A254" s="74" t="s">
        <v>134</v>
      </c>
      <c r="B254" s="55" t="s">
        <v>278</v>
      </c>
      <c r="C254" s="62" t="s">
        <v>27</v>
      </c>
      <c r="D254" s="48" t="s">
        <v>131</v>
      </c>
      <c r="E254" s="64" t="s">
        <v>15</v>
      </c>
      <c r="F254" s="61" t="s">
        <v>23</v>
      </c>
      <c r="G254" s="60">
        <v>-9.9</v>
      </c>
      <c r="H254" s="60">
        <v>-1.32</v>
      </c>
      <c r="I254" s="60">
        <v>0</v>
      </c>
      <c r="J254" s="60">
        <v>6.1099999999999994</v>
      </c>
      <c r="K254" s="60">
        <v>-0.11000000000000001</v>
      </c>
      <c r="L254" s="60">
        <v>0</v>
      </c>
      <c r="M254" s="65">
        <v>1.6619646325258099</v>
      </c>
    </row>
    <row r="255" spans="1:13">
      <c r="A255" s="74" t="s">
        <v>134</v>
      </c>
      <c r="B255" s="55" t="s">
        <v>278</v>
      </c>
      <c r="C255" s="62" t="s">
        <v>27</v>
      </c>
      <c r="D255" s="48" t="s">
        <v>131</v>
      </c>
      <c r="E255" s="64">
        <v>1.35</v>
      </c>
      <c r="F255" s="61" t="s">
        <v>23</v>
      </c>
      <c r="G255" s="67" t="s">
        <v>15</v>
      </c>
      <c r="H255" s="67" t="s">
        <v>15</v>
      </c>
      <c r="I255" s="67" t="s">
        <v>15</v>
      </c>
      <c r="J255" s="67" t="s">
        <v>15</v>
      </c>
      <c r="K255" s="67" t="s">
        <v>15</v>
      </c>
      <c r="L255" s="67" t="s">
        <v>15</v>
      </c>
      <c r="M255" s="65">
        <v>1.4426585577758473</v>
      </c>
    </row>
    <row r="256" spans="1:13">
      <c r="A256" s="61" t="s">
        <v>136</v>
      </c>
      <c r="B256" s="55" t="s">
        <v>278</v>
      </c>
      <c r="C256" s="62" t="s">
        <v>27</v>
      </c>
      <c r="D256" s="48" t="s">
        <v>131</v>
      </c>
      <c r="E256" s="64" t="s">
        <v>15</v>
      </c>
      <c r="F256" s="63" t="s">
        <v>24</v>
      </c>
      <c r="G256" s="67">
        <v>-5.22</v>
      </c>
      <c r="H256" s="67">
        <v>0</v>
      </c>
      <c r="I256" s="67">
        <v>0</v>
      </c>
      <c r="J256" s="67">
        <v>6.88</v>
      </c>
      <c r="K256" s="67">
        <v>0</v>
      </c>
      <c r="L256" s="67">
        <v>0</v>
      </c>
      <c r="M256" s="65">
        <v>1.0650921658986177</v>
      </c>
    </row>
    <row r="257" spans="1:13">
      <c r="A257" s="61" t="s">
        <v>136</v>
      </c>
      <c r="B257" s="55" t="s">
        <v>278</v>
      </c>
      <c r="C257" s="62" t="s">
        <v>27</v>
      </c>
      <c r="D257" s="48" t="s">
        <v>131</v>
      </c>
      <c r="E257" s="64">
        <v>0.91400000000000003</v>
      </c>
      <c r="F257" s="63" t="s">
        <v>24</v>
      </c>
      <c r="G257" s="67">
        <v>8.35</v>
      </c>
      <c r="H257" s="67">
        <v>5.0000000000000017E-2</v>
      </c>
      <c r="I257" s="67">
        <v>0</v>
      </c>
      <c r="J257" s="67">
        <v>0</v>
      </c>
      <c r="K257" s="67">
        <v>1.0000000000000009E-2</v>
      </c>
      <c r="L257" s="67">
        <v>0</v>
      </c>
      <c r="M257" s="58">
        <v>1.1297605324401332</v>
      </c>
    </row>
    <row r="258" spans="1:13">
      <c r="A258" s="74" t="s">
        <v>276</v>
      </c>
      <c r="B258" s="55" t="s">
        <v>278</v>
      </c>
      <c r="C258" s="62" t="s">
        <v>27</v>
      </c>
      <c r="D258" s="49" t="s">
        <v>80</v>
      </c>
      <c r="E258" s="64">
        <v>1.919</v>
      </c>
      <c r="F258" s="48" t="s">
        <v>44</v>
      </c>
      <c r="G258" s="67">
        <v>-0.45999999999999908</v>
      </c>
      <c r="H258" s="67">
        <v>0.42500000000000004</v>
      </c>
      <c r="I258" s="67">
        <v>-5.0000000000000044E-3</v>
      </c>
      <c r="J258" s="67">
        <v>0.13500000000000006</v>
      </c>
      <c r="K258" s="67">
        <v>0.20749999999999999</v>
      </c>
      <c r="L258" s="67">
        <v>-2.5000000000000001E-2</v>
      </c>
      <c r="M258" s="58">
        <v>0.98474020050749211</v>
      </c>
    </row>
    <row r="259" spans="1:13" ht="15" customHeight="1">
      <c r="A259" s="74" t="s">
        <v>276</v>
      </c>
      <c r="B259" s="55" t="s">
        <v>278</v>
      </c>
      <c r="C259" s="62" t="s">
        <v>27</v>
      </c>
      <c r="D259" s="49" t="s">
        <v>80</v>
      </c>
      <c r="E259" s="64">
        <v>1.2270000000000001</v>
      </c>
      <c r="F259" s="48" t="s">
        <v>32</v>
      </c>
      <c r="G259" s="67">
        <v>15.7</v>
      </c>
      <c r="H259" s="67">
        <v>-0.245</v>
      </c>
      <c r="I259" s="67">
        <v>-5.5000000000000007E-2</v>
      </c>
      <c r="J259" s="67">
        <v>-0.41499999999999998</v>
      </c>
      <c r="K259" s="67">
        <v>0.2175</v>
      </c>
      <c r="L259" s="67">
        <v>-2.5000000000000001E-2</v>
      </c>
      <c r="M259" s="58">
        <v>2.6149217183240765</v>
      </c>
    </row>
    <row r="260" spans="1:13" ht="15" customHeight="1">
      <c r="A260" s="74" t="s">
        <v>276</v>
      </c>
      <c r="B260" s="55" t="s">
        <v>278</v>
      </c>
      <c r="C260" s="62" t="s">
        <v>27</v>
      </c>
      <c r="D260" s="49" t="s">
        <v>80</v>
      </c>
      <c r="E260" s="64">
        <v>2.5196000000000001</v>
      </c>
      <c r="F260" s="48" t="s">
        <v>153</v>
      </c>
      <c r="G260" s="60">
        <v>18.900000000000002</v>
      </c>
      <c r="H260" s="60">
        <v>0</v>
      </c>
      <c r="I260" s="60">
        <v>0.17</v>
      </c>
      <c r="J260" s="60">
        <v>0</v>
      </c>
      <c r="K260" s="60">
        <v>-0.44</v>
      </c>
      <c r="L260" s="60">
        <v>0</v>
      </c>
      <c r="M260" s="65">
        <v>0.82114316158002876</v>
      </c>
    </row>
    <row r="261" spans="1:13" ht="15" customHeight="1">
      <c r="A261" s="74" t="s">
        <v>276</v>
      </c>
      <c r="B261" s="55" t="s">
        <v>278</v>
      </c>
      <c r="C261" s="62" t="s">
        <v>27</v>
      </c>
      <c r="D261" s="66" t="s">
        <v>80</v>
      </c>
      <c r="E261" s="56">
        <v>2.0238</v>
      </c>
      <c r="F261" s="63" t="s">
        <v>23</v>
      </c>
      <c r="G261" s="60">
        <v>17.13</v>
      </c>
      <c r="H261" s="60">
        <v>-0.12000000000000011</v>
      </c>
      <c r="I261" s="60">
        <v>0</v>
      </c>
      <c r="J261" s="60">
        <v>-3.0000000000000027E-2</v>
      </c>
      <c r="K261" s="60">
        <v>-9.0000000000000011E-2</v>
      </c>
      <c r="L261" s="60">
        <v>0</v>
      </c>
      <c r="M261" s="65">
        <v>1.1140754369825208</v>
      </c>
    </row>
    <row r="262" spans="1:13" ht="15" customHeight="1">
      <c r="A262" s="74" t="s">
        <v>277</v>
      </c>
      <c r="B262" s="55" t="s">
        <v>278</v>
      </c>
      <c r="C262" s="62" t="s">
        <v>27</v>
      </c>
      <c r="D262" s="49" t="s">
        <v>80</v>
      </c>
      <c r="E262" s="64">
        <v>0.26340000000000002</v>
      </c>
      <c r="F262" s="80" t="s">
        <v>154</v>
      </c>
      <c r="G262" s="60">
        <v>3.58</v>
      </c>
      <c r="H262" s="60">
        <v>0</v>
      </c>
      <c r="I262" s="60">
        <v>0</v>
      </c>
      <c r="J262" s="60">
        <v>0</v>
      </c>
      <c r="K262" s="60">
        <v>0</v>
      </c>
      <c r="L262" s="60">
        <v>0</v>
      </c>
      <c r="M262" s="65">
        <v>0.95666666666666667</v>
      </c>
    </row>
    <row r="263" spans="1:13" ht="15" customHeight="1">
      <c r="A263" s="74" t="s">
        <v>277</v>
      </c>
      <c r="B263" s="55" t="s">
        <v>278</v>
      </c>
      <c r="C263" s="62" t="s">
        <v>27</v>
      </c>
      <c r="D263" s="49" t="s">
        <v>80</v>
      </c>
      <c r="E263" s="64">
        <v>1.2949999999999999</v>
      </c>
      <c r="F263" s="74" t="s">
        <v>280</v>
      </c>
      <c r="G263" s="60">
        <v>18.170000000000002</v>
      </c>
      <c r="H263" s="60">
        <v>0</v>
      </c>
      <c r="I263" s="60">
        <v>0</v>
      </c>
      <c r="J263" s="60">
        <v>0</v>
      </c>
      <c r="K263" s="60">
        <v>0.02</v>
      </c>
      <c r="L263" s="60">
        <v>0</v>
      </c>
      <c r="M263" s="65">
        <v>1.0775976614403404</v>
      </c>
    </row>
    <row r="264" spans="1:13">
      <c r="A264" s="74" t="s">
        <v>277</v>
      </c>
      <c r="B264" s="55" t="s">
        <v>278</v>
      </c>
      <c r="C264" s="62" t="s">
        <v>27</v>
      </c>
      <c r="D264" s="49" t="s">
        <v>80</v>
      </c>
      <c r="E264" s="64">
        <v>1.3048</v>
      </c>
      <c r="F264" s="61" t="s">
        <v>23</v>
      </c>
      <c r="G264" s="60">
        <v>11.419999999999998</v>
      </c>
      <c r="H264" s="60">
        <v>-0.15000000000000013</v>
      </c>
      <c r="I264" s="60">
        <v>0</v>
      </c>
      <c r="J264" s="60">
        <v>-5.9999999999999942E-2</v>
      </c>
      <c r="K264" s="60">
        <v>-4.0000000000000008E-2</v>
      </c>
      <c r="L264" s="60">
        <v>0.04</v>
      </c>
      <c r="M264" s="65">
        <v>0.84297520661157022</v>
      </c>
    </row>
    <row r="265" spans="1:13" ht="15.75" customHeight="1">
      <c r="A265" s="74" t="s">
        <v>137</v>
      </c>
      <c r="B265" s="55" t="s">
        <v>278</v>
      </c>
      <c r="C265" s="62" t="s">
        <v>27</v>
      </c>
      <c r="D265" s="48" t="s">
        <v>138</v>
      </c>
      <c r="E265" s="64">
        <v>2.2059000000000002</v>
      </c>
      <c r="F265" s="61" t="s">
        <v>44</v>
      </c>
      <c r="G265" s="60">
        <v>1.9900000000000011</v>
      </c>
      <c r="H265" s="60">
        <v>0</v>
      </c>
      <c r="I265" s="60">
        <v>0</v>
      </c>
      <c r="J265" s="60">
        <v>0</v>
      </c>
      <c r="K265" s="60">
        <v>-0.44</v>
      </c>
      <c r="L265" s="60">
        <v>0</v>
      </c>
      <c r="M265" s="58">
        <v>0.99830043142894509</v>
      </c>
    </row>
    <row r="266" spans="1:13">
      <c r="A266" s="74" t="s">
        <v>137</v>
      </c>
      <c r="B266" s="55" t="s">
        <v>278</v>
      </c>
      <c r="C266" s="62" t="s">
        <v>27</v>
      </c>
      <c r="D266" s="48" t="s">
        <v>138</v>
      </c>
      <c r="E266" s="64">
        <v>2.2059000000000002</v>
      </c>
      <c r="F266" s="61" t="s">
        <v>44</v>
      </c>
      <c r="G266" s="60">
        <v>1.9900000000000011</v>
      </c>
      <c r="H266" s="60">
        <v>0</v>
      </c>
      <c r="I266" s="60">
        <v>0</v>
      </c>
      <c r="J266" s="60">
        <v>0</v>
      </c>
      <c r="K266" s="60">
        <v>-0.44</v>
      </c>
      <c r="L266" s="60">
        <v>0</v>
      </c>
      <c r="M266" s="58">
        <v>0.99830043142894509</v>
      </c>
    </row>
    <row r="267" spans="1:13">
      <c r="A267" s="74" t="s">
        <v>137</v>
      </c>
      <c r="B267" s="55" t="s">
        <v>278</v>
      </c>
      <c r="C267" s="62" t="s">
        <v>27</v>
      </c>
      <c r="D267" s="48" t="s">
        <v>138</v>
      </c>
      <c r="E267" s="64">
        <v>2.5099</v>
      </c>
      <c r="F267" s="61" t="s">
        <v>31</v>
      </c>
      <c r="G267" s="60">
        <v>-4.9999999999999822E-2</v>
      </c>
      <c r="H267" s="60">
        <v>0</v>
      </c>
      <c r="I267" s="60">
        <v>0</v>
      </c>
      <c r="J267" s="60">
        <v>0</v>
      </c>
      <c r="K267" s="60">
        <v>0</v>
      </c>
      <c r="L267" s="60">
        <v>0</v>
      </c>
      <c r="M267" s="65">
        <v>1.2121555915721232</v>
      </c>
    </row>
    <row r="268" spans="1:13">
      <c r="A268" s="74" t="s">
        <v>137</v>
      </c>
      <c r="B268" s="55" t="s">
        <v>278</v>
      </c>
      <c r="C268" s="62" t="s">
        <v>27</v>
      </c>
      <c r="D268" s="48" t="s">
        <v>138</v>
      </c>
      <c r="E268" s="64">
        <v>1.8022</v>
      </c>
      <c r="F268" s="61" t="s">
        <v>23</v>
      </c>
      <c r="G268" s="60">
        <v>2.2099999999999991</v>
      </c>
      <c r="H268" s="60">
        <v>-8.0000000000000071E-2</v>
      </c>
      <c r="I268" s="60">
        <v>0</v>
      </c>
      <c r="J268" s="60">
        <v>-4.0000000000000036E-2</v>
      </c>
      <c r="K268" s="60">
        <v>4.9999999999999989E-2</v>
      </c>
      <c r="L268" s="60">
        <v>0</v>
      </c>
      <c r="M268" s="65">
        <v>1.1121751025991793</v>
      </c>
    </row>
    <row r="269" spans="1:13">
      <c r="A269" s="74" t="s">
        <v>137</v>
      </c>
      <c r="B269" s="55" t="s">
        <v>278</v>
      </c>
      <c r="C269" s="62" t="s">
        <v>27</v>
      </c>
      <c r="D269" s="48" t="s">
        <v>138</v>
      </c>
      <c r="E269" s="75">
        <v>0.2</v>
      </c>
      <c r="F269" s="61" t="s">
        <v>23</v>
      </c>
      <c r="G269" s="67" t="s">
        <v>15</v>
      </c>
      <c r="H269" s="67" t="s">
        <v>15</v>
      </c>
      <c r="I269" s="67" t="s">
        <v>15</v>
      </c>
      <c r="J269" s="67" t="s">
        <v>15</v>
      </c>
      <c r="K269" s="67" t="s">
        <v>15</v>
      </c>
      <c r="L269" s="67" t="s">
        <v>15</v>
      </c>
      <c r="M269" s="65">
        <v>0.94538391224862883</v>
      </c>
    </row>
    <row r="270" spans="1:13">
      <c r="A270" s="74" t="s">
        <v>137</v>
      </c>
      <c r="B270" s="55" t="s">
        <v>278</v>
      </c>
      <c r="C270" s="62" t="s">
        <v>27</v>
      </c>
      <c r="D270" s="48" t="s">
        <v>138</v>
      </c>
      <c r="E270" s="75">
        <v>0.35</v>
      </c>
      <c r="F270" s="48" t="s">
        <v>139</v>
      </c>
      <c r="G270" s="67" t="s">
        <v>15</v>
      </c>
      <c r="H270" s="67" t="s">
        <v>15</v>
      </c>
      <c r="I270" s="67" t="s">
        <v>15</v>
      </c>
      <c r="J270" s="67" t="s">
        <v>15</v>
      </c>
      <c r="K270" s="67" t="s">
        <v>15</v>
      </c>
      <c r="L270" s="67" t="s">
        <v>15</v>
      </c>
      <c r="M270" s="65">
        <v>1.1178432462479158</v>
      </c>
    </row>
    <row r="271" spans="1:13">
      <c r="A271" s="74" t="s">
        <v>273</v>
      </c>
      <c r="B271" s="55" t="s">
        <v>278</v>
      </c>
      <c r="C271" s="62" t="s">
        <v>27</v>
      </c>
      <c r="D271" s="48" t="s">
        <v>140</v>
      </c>
      <c r="E271" s="64">
        <v>0.85499999999999998</v>
      </c>
      <c r="F271" s="48" t="s">
        <v>35</v>
      </c>
      <c r="G271" s="67">
        <v>-1.3599999999999994</v>
      </c>
      <c r="H271" s="67">
        <v>0.79500000000000004</v>
      </c>
      <c r="I271" s="67">
        <v>-4.5000000000000012E-2</v>
      </c>
      <c r="J271" s="67">
        <v>4.3049999999999997</v>
      </c>
      <c r="K271" s="67">
        <v>0.23749999999999996</v>
      </c>
      <c r="L271" s="67">
        <v>-2.5000000000000001E-2</v>
      </c>
      <c r="M271" s="65">
        <v>1.1569886696620431</v>
      </c>
    </row>
    <row r="272" spans="1:13">
      <c r="A272" s="74" t="s">
        <v>273</v>
      </c>
      <c r="B272" s="55" t="s">
        <v>278</v>
      </c>
      <c r="C272" s="62" t="s">
        <v>27</v>
      </c>
      <c r="D272" s="48" t="s">
        <v>140</v>
      </c>
      <c r="E272" s="56">
        <v>1.4670000000000001</v>
      </c>
      <c r="F272" s="48" t="s">
        <v>32</v>
      </c>
      <c r="G272" s="67">
        <v>20.350000000000001</v>
      </c>
      <c r="H272" s="67">
        <v>28.38</v>
      </c>
      <c r="I272" s="67">
        <v>0.05</v>
      </c>
      <c r="J272" s="67">
        <v>5.97</v>
      </c>
      <c r="K272" s="67">
        <v>1.28</v>
      </c>
      <c r="L272" s="67">
        <v>0.13</v>
      </c>
      <c r="M272" s="58">
        <v>2.3252516764152076</v>
      </c>
    </row>
    <row r="273" spans="1:15">
      <c r="A273" s="74" t="s">
        <v>273</v>
      </c>
      <c r="B273" s="55" t="s">
        <v>278</v>
      </c>
      <c r="C273" s="62" t="s">
        <v>27</v>
      </c>
      <c r="D273" s="48" t="s">
        <v>140</v>
      </c>
      <c r="E273" s="64">
        <v>0.499</v>
      </c>
      <c r="F273" s="48" t="s">
        <v>32</v>
      </c>
      <c r="G273" s="67">
        <v>-2.2899999999999991</v>
      </c>
      <c r="H273" s="67">
        <v>0.66499999999999992</v>
      </c>
      <c r="I273" s="67">
        <v>-4.5000000000000012E-2</v>
      </c>
      <c r="J273" s="67">
        <v>2.915</v>
      </c>
      <c r="K273" s="67">
        <v>-4.250000000000001E-2</v>
      </c>
      <c r="L273" s="67">
        <v>-2.5000000000000001E-2</v>
      </c>
      <c r="M273" s="65">
        <v>1.3224424719796304</v>
      </c>
    </row>
    <row r="274" spans="1:15">
      <c r="A274" s="74" t="s">
        <v>273</v>
      </c>
      <c r="B274" s="55" t="s">
        <v>278</v>
      </c>
      <c r="C274" s="62" t="s">
        <v>27</v>
      </c>
      <c r="D274" s="48" t="s">
        <v>140</v>
      </c>
      <c r="E274" s="64" t="s">
        <v>15</v>
      </c>
      <c r="F274" s="48" t="s">
        <v>35</v>
      </c>
      <c r="G274" s="67">
        <v>4.4700000000000006</v>
      </c>
      <c r="H274" s="67">
        <v>9.8649999999999984</v>
      </c>
      <c r="I274" s="67">
        <v>-7.5000000000000011E-2</v>
      </c>
      <c r="J274" s="67">
        <v>5.4349999999999996</v>
      </c>
      <c r="K274" s="67">
        <v>0.62750000000000006</v>
      </c>
      <c r="L274" s="67">
        <v>-2.5000000000000001E-2</v>
      </c>
      <c r="M274" s="58">
        <v>1.8890363591586685</v>
      </c>
    </row>
    <row r="275" spans="1:15">
      <c r="A275" s="74" t="s">
        <v>273</v>
      </c>
      <c r="B275" s="55" t="s">
        <v>278</v>
      </c>
      <c r="C275" s="62" t="s">
        <v>27</v>
      </c>
      <c r="D275" s="48" t="s">
        <v>140</v>
      </c>
      <c r="E275" s="64" t="s">
        <v>15</v>
      </c>
      <c r="F275" s="48" t="s">
        <v>23</v>
      </c>
      <c r="G275" s="67">
        <v>15.99</v>
      </c>
      <c r="H275" s="67">
        <v>13.28</v>
      </c>
      <c r="I275" s="67">
        <v>9.9999999999999811E-3</v>
      </c>
      <c r="J275" s="67">
        <v>10.66</v>
      </c>
      <c r="K275" s="67">
        <v>0.10999999999999999</v>
      </c>
      <c r="L275" s="67">
        <v>5.0000000000000017E-2</v>
      </c>
      <c r="M275" s="58">
        <v>1.4288712953799678</v>
      </c>
    </row>
    <row r="276" spans="1:15">
      <c r="A276" s="74" t="s">
        <v>141</v>
      </c>
      <c r="B276" s="55" t="s">
        <v>278</v>
      </c>
      <c r="C276" s="62" t="s">
        <v>27</v>
      </c>
      <c r="D276" s="48" t="s">
        <v>142</v>
      </c>
      <c r="E276" s="64">
        <v>1.71</v>
      </c>
      <c r="F276" s="61" t="s">
        <v>33</v>
      </c>
      <c r="G276" s="67" t="s">
        <v>15</v>
      </c>
      <c r="H276" s="67" t="s">
        <v>15</v>
      </c>
      <c r="I276" s="67" t="s">
        <v>15</v>
      </c>
      <c r="J276" s="67" t="s">
        <v>15</v>
      </c>
      <c r="K276" s="67" t="s">
        <v>15</v>
      </c>
      <c r="L276" s="67" t="s">
        <v>15</v>
      </c>
      <c r="M276" s="58">
        <v>1.0935117736744029</v>
      </c>
    </row>
    <row r="277" spans="1:15">
      <c r="A277" s="74" t="s">
        <v>141</v>
      </c>
      <c r="B277" s="55" t="s">
        <v>278</v>
      </c>
      <c r="C277" s="62" t="s">
        <v>27</v>
      </c>
      <c r="D277" s="48" t="s">
        <v>142</v>
      </c>
      <c r="E277" s="64">
        <v>1.72</v>
      </c>
      <c r="F277" s="61" t="s">
        <v>23</v>
      </c>
      <c r="G277" s="67" t="s">
        <v>15</v>
      </c>
      <c r="H277" s="67" t="s">
        <v>15</v>
      </c>
      <c r="I277" s="67" t="s">
        <v>15</v>
      </c>
      <c r="J277" s="67" t="s">
        <v>15</v>
      </c>
      <c r="K277" s="67" t="s">
        <v>15</v>
      </c>
      <c r="L277" s="67" t="s">
        <v>15</v>
      </c>
      <c r="M277" s="58">
        <v>0.95931721194879083</v>
      </c>
    </row>
    <row r="278" spans="1:15" s="7" customFormat="1">
      <c r="A278" s="74" t="s">
        <v>143</v>
      </c>
      <c r="B278" s="55" t="s">
        <v>278</v>
      </c>
      <c r="C278" s="62" t="s">
        <v>27</v>
      </c>
      <c r="D278" s="48" t="s">
        <v>142</v>
      </c>
      <c r="E278" s="64">
        <v>1.62</v>
      </c>
      <c r="F278" s="61" t="s">
        <v>33</v>
      </c>
      <c r="G278" s="67" t="s">
        <v>15</v>
      </c>
      <c r="H278" s="67" t="s">
        <v>15</v>
      </c>
      <c r="I278" s="67" t="s">
        <v>15</v>
      </c>
      <c r="J278" s="67" t="s">
        <v>15</v>
      </c>
      <c r="K278" s="67" t="s">
        <v>15</v>
      </c>
      <c r="L278" s="67" t="s">
        <v>15</v>
      </c>
      <c r="M278" s="58">
        <v>1.1687277655429442</v>
      </c>
      <c r="N278" s="1"/>
      <c r="O278" s="1"/>
    </row>
    <row r="279" spans="1:15">
      <c r="A279" s="74" t="s">
        <v>143</v>
      </c>
      <c r="B279" s="55" t="s">
        <v>278</v>
      </c>
      <c r="C279" s="62" t="s">
        <v>27</v>
      </c>
      <c r="D279" s="48" t="s">
        <v>142</v>
      </c>
      <c r="E279" s="64">
        <v>0.9</v>
      </c>
      <c r="F279" s="61" t="s">
        <v>23</v>
      </c>
      <c r="G279" s="67" t="s">
        <v>15</v>
      </c>
      <c r="H279" s="67" t="s">
        <v>15</v>
      </c>
      <c r="I279" s="67" t="s">
        <v>15</v>
      </c>
      <c r="J279" s="67" t="s">
        <v>15</v>
      </c>
      <c r="K279" s="67" t="s">
        <v>15</v>
      </c>
      <c r="L279" s="67" t="s">
        <v>15</v>
      </c>
      <c r="M279" s="58">
        <v>0.94324324324324316</v>
      </c>
    </row>
    <row r="280" spans="1:15">
      <c r="A280" s="74" t="s">
        <v>144</v>
      </c>
      <c r="B280" s="47" t="s">
        <v>278</v>
      </c>
      <c r="C280" s="48" t="s">
        <v>145</v>
      </c>
      <c r="D280" s="48" t="s">
        <v>146</v>
      </c>
      <c r="E280" s="69" t="s">
        <v>15</v>
      </c>
      <c r="F280" s="48" t="s">
        <v>31</v>
      </c>
      <c r="G280" s="67">
        <v>7.4499999999999993</v>
      </c>
      <c r="H280" s="67">
        <v>1.81</v>
      </c>
      <c r="I280" s="67">
        <v>-1.6099999999999999</v>
      </c>
      <c r="J280" s="67">
        <v>23.66</v>
      </c>
      <c r="K280" s="67">
        <v>0</v>
      </c>
      <c r="L280" s="67">
        <v>0</v>
      </c>
      <c r="M280" s="58">
        <v>1.3198992831591099</v>
      </c>
    </row>
    <row r="281" spans="1:15">
      <c r="A281" s="74" t="s">
        <v>147</v>
      </c>
      <c r="B281" s="47" t="s">
        <v>278</v>
      </c>
      <c r="C281" s="48" t="s">
        <v>145</v>
      </c>
      <c r="D281" s="48" t="s">
        <v>146</v>
      </c>
      <c r="E281" s="69" t="s">
        <v>15</v>
      </c>
      <c r="F281" s="61" t="s">
        <v>33</v>
      </c>
      <c r="G281" s="57">
        <v>7.8000000000000007</v>
      </c>
      <c r="H281" s="57">
        <v>2.06</v>
      </c>
      <c r="I281" s="57">
        <v>0</v>
      </c>
      <c r="J281" s="57">
        <v>16.649999999999999</v>
      </c>
      <c r="K281" s="57">
        <v>0.03</v>
      </c>
      <c r="L281" s="57">
        <v>0.01</v>
      </c>
      <c r="M281" s="59">
        <v>1.1944123142628349</v>
      </c>
    </row>
    <row r="282" spans="1:15">
      <c r="A282" s="74" t="s">
        <v>147</v>
      </c>
      <c r="B282" s="47" t="s">
        <v>278</v>
      </c>
      <c r="C282" s="48" t="s">
        <v>145</v>
      </c>
      <c r="D282" s="48" t="s">
        <v>146</v>
      </c>
      <c r="E282" s="69" t="s">
        <v>15</v>
      </c>
      <c r="F282" s="61" t="s">
        <v>33</v>
      </c>
      <c r="G282" s="57">
        <v>5.4700000000000006</v>
      </c>
      <c r="H282" s="57">
        <v>2.62</v>
      </c>
      <c r="I282" s="57">
        <v>0</v>
      </c>
      <c r="J282" s="57">
        <v>18.36</v>
      </c>
      <c r="K282" s="57">
        <v>0.1</v>
      </c>
      <c r="L282" s="57">
        <v>0</v>
      </c>
      <c r="M282" s="59">
        <v>1.3871180479226206</v>
      </c>
    </row>
    <row r="283" spans="1:15">
      <c r="A283" s="74" t="s">
        <v>148</v>
      </c>
      <c r="B283" s="47" t="s">
        <v>278</v>
      </c>
      <c r="C283" s="48" t="s">
        <v>145</v>
      </c>
      <c r="D283" s="48" t="s">
        <v>146</v>
      </c>
      <c r="E283" s="69">
        <v>0.39799999999999996</v>
      </c>
      <c r="F283" s="48" t="s">
        <v>32</v>
      </c>
      <c r="G283" s="57">
        <v>28.7</v>
      </c>
      <c r="H283" s="57">
        <v>0.9</v>
      </c>
      <c r="I283" s="57">
        <v>7.0000000000000007E-2</v>
      </c>
      <c r="J283" s="57">
        <v>24.340000000000003</v>
      </c>
      <c r="K283" s="57">
        <v>0</v>
      </c>
      <c r="L283" s="57">
        <v>0</v>
      </c>
      <c r="M283" s="59">
        <v>2.5979522184300343</v>
      </c>
      <c r="N283" s="7"/>
      <c r="O283" s="7"/>
    </row>
    <row r="284" spans="1:15">
      <c r="A284" s="74" t="s">
        <v>148</v>
      </c>
      <c r="B284" s="47" t="s">
        <v>278</v>
      </c>
      <c r="C284" s="48" t="s">
        <v>145</v>
      </c>
      <c r="D284" s="48" t="s">
        <v>146</v>
      </c>
      <c r="E284" s="69">
        <v>0.39799999999999996</v>
      </c>
      <c r="F284" s="51" t="s">
        <v>32</v>
      </c>
      <c r="G284" s="57">
        <v>28.7</v>
      </c>
      <c r="H284" s="57">
        <v>0.9</v>
      </c>
      <c r="I284" s="57">
        <v>7.0000000000000007E-2</v>
      </c>
      <c r="J284" s="57">
        <v>24.340000000000003</v>
      </c>
      <c r="K284" s="57">
        <v>0</v>
      </c>
      <c r="L284" s="57">
        <v>0</v>
      </c>
      <c r="M284" s="59">
        <v>1.8678257618246403</v>
      </c>
    </row>
    <row r="285" spans="1:15">
      <c r="A285" s="61" t="s">
        <v>274</v>
      </c>
      <c r="B285" s="47" t="s">
        <v>278</v>
      </c>
      <c r="C285" s="48" t="s">
        <v>145</v>
      </c>
      <c r="D285" s="48" t="s">
        <v>146</v>
      </c>
      <c r="E285" s="56">
        <v>1.53</v>
      </c>
      <c r="F285" s="61" t="s">
        <v>33</v>
      </c>
      <c r="G285" s="67" t="s">
        <v>15</v>
      </c>
      <c r="H285" s="67" t="s">
        <v>15</v>
      </c>
      <c r="I285" s="67" t="s">
        <v>15</v>
      </c>
      <c r="J285" s="67" t="s">
        <v>15</v>
      </c>
      <c r="K285" s="67" t="s">
        <v>15</v>
      </c>
      <c r="L285" s="67" t="s">
        <v>15</v>
      </c>
      <c r="M285" s="59">
        <v>1.502277678748267</v>
      </c>
    </row>
    <row r="286" spans="1:15">
      <c r="A286" s="61" t="s">
        <v>274</v>
      </c>
      <c r="B286" s="47" t="s">
        <v>278</v>
      </c>
      <c r="C286" s="48" t="s">
        <v>145</v>
      </c>
      <c r="D286" s="48" t="s">
        <v>146</v>
      </c>
      <c r="E286" s="56">
        <v>1.47</v>
      </c>
      <c r="F286" s="48" t="s">
        <v>23</v>
      </c>
      <c r="G286" s="67" t="s">
        <v>15</v>
      </c>
      <c r="H286" s="67" t="s">
        <v>15</v>
      </c>
      <c r="I286" s="67" t="s">
        <v>15</v>
      </c>
      <c r="J286" s="67" t="s">
        <v>15</v>
      </c>
      <c r="K286" s="67" t="s">
        <v>15</v>
      </c>
      <c r="L286" s="67" t="s">
        <v>15</v>
      </c>
      <c r="M286" s="59">
        <v>1.2947578172900063</v>
      </c>
    </row>
    <row r="287" spans="1:15">
      <c r="A287" s="74" t="s">
        <v>275</v>
      </c>
      <c r="B287" s="47" t="s">
        <v>278</v>
      </c>
      <c r="C287" s="48" t="s">
        <v>145</v>
      </c>
      <c r="D287" s="48" t="s">
        <v>146</v>
      </c>
      <c r="E287" s="69">
        <v>1.46</v>
      </c>
      <c r="F287" s="61" t="s">
        <v>33</v>
      </c>
      <c r="G287" s="67" t="s">
        <v>15</v>
      </c>
      <c r="H287" s="67" t="s">
        <v>15</v>
      </c>
      <c r="I287" s="67" t="s">
        <v>15</v>
      </c>
      <c r="J287" s="67" t="s">
        <v>15</v>
      </c>
      <c r="K287" s="67" t="s">
        <v>15</v>
      </c>
      <c r="L287" s="67" t="s">
        <v>15</v>
      </c>
      <c r="M287" s="59">
        <v>0.79976232917409396</v>
      </c>
    </row>
    <row r="288" spans="1:15">
      <c r="A288" s="74" t="s">
        <v>275</v>
      </c>
      <c r="B288" s="47" t="s">
        <v>278</v>
      </c>
      <c r="C288" s="48" t="s">
        <v>145</v>
      </c>
      <c r="D288" s="48" t="s">
        <v>146</v>
      </c>
      <c r="E288" s="69">
        <v>1.61</v>
      </c>
      <c r="F288" s="48" t="s">
        <v>23</v>
      </c>
      <c r="G288" s="67" t="s">
        <v>15</v>
      </c>
      <c r="H288" s="67" t="s">
        <v>15</v>
      </c>
      <c r="I288" s="67" t="s">
        <v>15</v>
      </c>
      <c r="J288" s="67" t="s">
        <v>15</v>
      </c>
      <c r="K288" s="67" t="s">
        <v>15</v>
      </c>
      <c r="L288" s="67" t="s">
        <v>15</v>
      </c>
      <c r="M288" s="59">
        <v>1.2175045984058859</v>
      </c>
    </row>
    <row r="289" spans="1:13">
      <c r="A289" s="74" t="s">
        <v>149</v>
      </c>
      <c r="B289" s="55" t="s">
        <v>278</v>
      </c>
      <c r="C289" s="62" t="s">
        <v>27</v>
      </c>
      <c r="D289" s="49" t="s">
        <v>150</v>
      </c>
      <c r="E289" s="64">
        <v>1.639</v>
      </c>
      <c r="F289" s="48" t="s">
        <v>23</v>
      </c>
      <c r="G289" s="67">
        <v>20.840000000000003</v>
      </c>
      <c r="H289" s="67">
        <v>1.69</v>
      </c>
      <c r="I289" s="67">
        <v>0.08</v>
      </c>
      <c r="J289" s="67">
        <v>0.86999999999999988</v>
      </c>
      <c r="K289" s="67">
        <v>-4.0000000000000036E-2</v>
      </c>
      <c r="L289" s="67">
        <v>-0.02</v>
      </c>
      <c r="M289" s="58">
        <v>1.0493515287254545</v>
      </c>
    </row>
    <row r="290" spans="1:13">
      <c r="A290" s="74" t="s">
        <v>149</v>
      </c>
      <c r="B290" s="55" t="s">
        <v>278</v>
      </c>
      <c r="C290" s="62" t="s">
        <v>27</v>
      </c>
      <c r="D290" s="49" t="s">
        <v>150</v>
      </c>
      <c r="E290" s="64">
        <v>0.59199999999999997</v>
      </c>
      <c r="F290" s="63" t="s">
        <v>31</v>
      </c>
      <c r="G290" s="67">
        <v>3.3700000000000006</v>
      </c>
      <c r="H290" s="67">
        <v>-0.17</v>
      </c>
      <c r="I290" s="67">
        <v>-0.03</v>
      </c>
      <c r="J290" s="67">
        <v>-3.999999999999998E-2</v>
      </c>
      <c r="K290" s="67">
        <v>-0.03</v>
      </c>
      <c r="L290" s="67">
        <v>0</v>
      </c>
      <c r="M290" s="58">
        <v>0.98822265012762533</v>
      </c>
    </row>
    <row r="291" spans="1:13" s="6" customFormat="1">
      <c r="A291" s="74" t="s">
        <v>149</v>
      </c>
      <c r="B291" s="55" t="s">
        <v>278</v>
      </c>
      <c r="C291" s="62" t="s">
        <v>27</v>
      </c>
      <c r="D291" s="49" t="s">
        <v>150</v>
      </c>
      <c r="E291" s="64">
        <v>0.37</v>
      </c>
      <c r="F291" s="49" t="s">
        <v>33</v>
      </c>
      <c r="G291" s="67">
        <v>6.34</v>
      </c>
      <c r="H291" s="67">
        <v>-2.0000000000000018E-2</v>
      </c>
      <c r="I291" s="67">
        <v>-0.03</v>
      </c>
      <c r="J291" s="67">
        <v>-0.03</v>
      </c>
      <c r="K291" s="67">
        <v>-9.9999999999999985E-3</v>
      </c>
      <c r="L291" s="67">
        <v>0</v>
      </c>
      <c r="M291" s="58">
        <v>0.98822265012762533</v>
      </c>
    </row>
    <row r="292" spans="1:13">
      <c r="A292" s="74" t="s">
        <v>149</v>
      </c>
      <c r="B292" s="55" t="s">
        <v>278</v>
      </c>
      <c r="C292" s="62" t="s">
        <v>27</v>
      </c>
      <c r="D292" s="49" t="s">
        <v>150</v>
      </c>
      <c r="E292" s="64">
        <v>1.43</v>
      </c>
      <c r="F292" s="49" t="s">
        <v>31</v>
      </c>
      <c r="G292" s="67" t="s">
        <v>15</v>
      </c>
      <c r="H292" s="67" t="s">
        <v>15</v>
      </c>
      <c r="I292" s="67" t="s">
        <v>15</v>
      </c>
      <c r="J292" s="67" t="s">
        <v>15</v>
      </c>
      <c r="K292" s="67" t="s">
        <v>15</v>
      </c>
      <c r="L292" s="67" t="s">
        <v>15</v>
      </c>
      <c r="M292" s="58">
        <v>1.2639726027397258</v>
      </c>
    </row>
    <row r="293" spans="1:13">
      <c r="A293" s="61" t="s">
        <v>151</v>
      </c>
      <c r="B293" s="55" t="s">
        <v>278</v>
      </c>
      <c r="C293" s="62" t="s">
        <v>27</v>
      </c>
      <c r="D293" s="49" t="s">
        <v>80</v>
      </c>
      <c r="E293" s="64">
        <v>1.2</v>
      </c>
      <c r="F293" s="62" t="s">
        <v>152</v>
      </c>
      <c r="G293" s="60">
        <v>11.200000000000003</v>
      </c>
      <c r="H293" s="60">
        <v>0</v>
      </c>
      <c r="I293" s="60">
        <v>0</v>
      </c>
      <c r="J293" s="60">
        <v>0</v>
      </c>
      <c r="K293" s="60">
        <v>0</v>
      </c>
      <c r="L293" s="60">
        <v>0</v>
      </c>
      <c r="M293" s="65">
        <v>1.119816933638444</v>
      </c>
    </row>
    <row r="294" spans="1:13">
      <c r="A294" s="61" t="s">
        <v>151</v>
      </c>
      <c r="B294" s="55" t="s">
        <v>278</v>
      </c>
      <c r="C294" s="62" t="s">
        <v>27</v>
      </c>
      <c r="D294" s="49" t="s">
        <v>80</v>
      </c>
      <c r="E294" s="64">
        <v>0.34</v>
      </c>
      <c r="F294" s="48" t="s">
        <v>23</v>
      </c>
      <c r="G294" s="60">
        <v>19.23</v>
      </c>
      <c r="H294" s="60">
        <v>-6.0000000000000053E-2</v>
      </c>
      <c r="I294" s="60">
        <v>0</v>
      </c>
      <c r="J294" s="60">
        <v>3.0000000000000027E-2</v>
      </c>
      <c r="K294" s="60">
        <v>-6.0000000000000012E-2</v>
      </c>
      <c r="L294" s="60">
        <v>0</v>
      </c>
      <c r="M294" s="65">
        <v>0.93631810283144234</v>
      </c>
    </row>
    <row r="295" spans="1:13">
      <c r="A295" s="74" t="s">
        <v>155</v>
      </c>
      <c r="B295" s="55" t="s">
        <v>278</v>
      </c>
      <c r="C295" s="62" t="s">
        <v>27</v>
      </c>
      <c r="D295" s="49" t="s">
        <v>80</v>
      </c>
      <c r="E295" s="64">
        <v>0.89600000000000002</v>
      </c>
      <c r="F295" s="48" t="s">
        <v>32</v>
      </c>
      <c r="G295" s="67">
        <v>3.66</v>
      </c>
      <c r="H295" s="67">
        <v>-0.33499999999999996</v>
      </c>
      <c r="I295" s="67">
        <v>-3.500000000000001E-2</v>
      </c>
      <c r="J295" s="67">
        <v>-0.23499999999999999</v>
      </c>
      <c r="K295" s="67">
        <v>7.4999999999999789E-3</v>
      </c>
      <c r="L295" s="67">
        <v>-2.5000000000000001E-2</v>
      </c>
      <c r="M295" s="58">
        <v>1.1299999999999999</v>
      </c>
    </row>
    <row r="296" spans="1:13">
      <c r="A296" s="74" t="s">
        <v>155</v>
      </c>
      <c r="B296" s="55" t="s">
        <v>278</v>
      </c>
      <c r="C296" s="62" t="s">
        <v>27</v>
      </c>
      <c r="D296" s="49" t="s">
        <v>80</v>
      </c>
      <c r="E296" s="64">
        <v>1.9830000000000001</v>
      </c>
      <c r="F296" s="48" t="s">
        <v>35</v>
      </c>
      <c r="G296" s="67">
        <v>15.34</v>
      </c>
      <c r="H296" s="67">
        <v>-0.26500000000000001</v>
      </c>
      <c r="I296" s="67">
        <v>-3.500000000000001E-2</v>
      </c>
      <c r="J296" s="67">
        <v>0.30499999999999999</v>
      </c>
      <c r="K296" s="67">
        <v>0.27749999999999997</v>
      </c>
      <c r="L296" s="67">
        <v>-2.5000000000000001E-2</v>
      </c>
      <c r="M296" s="58">
        <v>1.1045370189490133</v>
      </c>
    </row>
    <row r="297" spans="1:13">
      <c r="A297" s="74" t="s">
        <v>155</v>
      </c>
      <c r="B297" s="55" t="s">
        <v>278</v>
      </c>
      <c r="C297" s="62" t="s">
        <v>27</v>
      </c>
      <c r="D297" s="49" t="s">
        <v>80</v>
      </c>
      <c r="E297" s="64">
        <v>1.181</v>
      </c>
      <c r="F297" s="48" t="s">
        <v>32</v>
      </c>
      <c r="G297" s="67">
        <v>2.000000000000135E-2</v>
      </c>
      <c r="H297" s="67">
        <v>-0.30499999999999999</v>
      </c>
      <c r="I297" s="67">
        <v>-4.5000000000000012E-2</v>
      </c>
      <c r="J297" s="67">
        <v>-0.255</v>
      </c>
      <c r="K297" s="67">
        <v>-5.2500000000000019E-2</v>
      </c>
      <c r="L297" s="67">
        <v>-2.5000000000000001E-2</v>
      </c>
      <c r="M297" s="58">
        <v>0.94752873426456941</v>
      </c>
    </row>
    <row r="298" spans="1:13">
      <c r="A298" s="74" t="s">
        <v>155</v>
      </c>
      <c r="B298" s="55" t="s">
        <v>278</v>
      </c>
      <c r="C298" s="62" t="s">
        <v>27</v>
      </c>
      <c r="D298" s="49" t="s">
        <v>80</v>
      </c>
      <c r="E298" s="64">
        <v>1.7210000000000001</v>
      </c>
      <c r="F298" s="48" t="s">
        <v>23</v>
      </c>
      <c r="G298" s="67">
        <v>16.07</v>
      </c>
      <c r="H298" s="67">
        <v>0.50999999999999979</v>
      </c>
      <c r="I298" s="67">
        <v>0.03</v>
      </c>
      <c r="J298" s="67">
        <v>0.25</v>
      </c>
      <c r="K298" s="67">
        <v>7.0000000000000007E-2</v>
      </c>
      <c r="L298" s="67">
        <v>0</v>
      </c>
      <c r="M298" s="58">
        <v>1.2937705088806708</v>
      </c>
    </row>
    <row r="299" spans="1:13">
      <c r="A299" s="74" t="s">
        <v>155</v>
      </c>
      <c r="B299" s="55" t="s">
        <v>278</v>
      </c>
      <c r="C299" s="62" t="s">
        <v>27</v>
      </c>
      <c r="D299" s="49" t="s">
        <v>80</v>
      </c>
      <c r="E299" s="75">
        <v>2</v>
      </c>
      <c r="F299" s="48" t="s">
        <v>23</v>
      </c>
      <c r="G299" s="67" t="s">
        <v>15</v>
      </c>
      <c r="H299" s="67" t="s">
        <v>15</v>
      </c>
      <c r="I299" s="67" t="s">
        <v>15</v>
      </c>
      <c r="J299" s="67" t="s">
        <v>15</v>
      </c>
      <c r="K299" s="67" t="s">
        <v>15</v>
      </c>
      <c r="L299" s="67" t="s">
        <v>15</v>
      </c>
      <c r="M299" s="58">
        <v>1.0891538162498378</v>
      </c>
    </row>
    <row r="300" spans="1:13">
      <c r="A300" s="74" t="s">
        <v>155</v>
      </c>
      <c r="B300" s="55" t="s">
        <v>278</v>
      </c>
      <c r="C300" s="62" t="s">
        <v>27</v>
      </c>
      <c r="D300" s="49" t="s">
        <v>80</v>
      </c>
      <c r="E300" s="75">
        <v>1.56</v>
      </c>
      <c r="F300" s="48" t="s">
        <v>44</v>
      </c>
      <c r="G300" s="67" t="s">
        <v>15</v>
      </c>
      <c r="H300" s="67" t="s">
        <v>15</v>
      </c>
      <c r="I300" s="67" t="s">
        <v>15</v>
      </c>
      <c r="J300" s="67" t="s">
        <v>15</v>
      </c>
      <c r="K300" s="67" t="s">
        <v>15</v>
      </c>
      <c r="L300" s="67" t="s">
        <v>15</v>
      </c>
      <c r="M300" s="58">
        <v>1.4299065420560748</v>
      </c>
    </row>
    <row r="301" spans="1:13">
      <c r="A301" s="61" t="s">
        <v>156</v>
      </c>
      <c r="B301" s="55" t="s">
        <v>278</v>
      </c>
      <c r="C301" s="62" t="s">
        <v>27</v>
      </c>
      <c r="D301" s="49" t="s">
        <v>80</v>
      </c>
      <c r="E301" s="64">
        <v>1.492</v>
      </c>
      <c r="F301" s="81" t="s">
        <v>157</v>
      </c>
      <c r="G301" s="60">
        <v>11.75</v>
      </c>
      <c r="H301" s="60">
        <v>0</v>
      </c>
      <c r="I301" s="60">
        <v>0</v>
      </c>
      <c r="J301" s="60">
        <v>0</v>
      </c>
      <c r="K301" s="60">
        <v>-0.03</v>
      </c>
      <c r="L301" s="60">
        <v>0</v>
      </c>
      <c r="M301" s="65">
        <v>0.90331253000480072</v>
      </c>
    </row>
    <row r="302" spans="1:13">
      <c r="A302" s="61" t="s">
        <v>156</v>
      </c>
      <c r="B302" s="55" t="s">
        <v>278</v>
      </c>
      <c r="C302" s="62" t="s">
        <v>27</v>
      </c>
      <c r="D302" s="49" t="s">
        <v>80</v>
      </c>
      <c r="E302" s="64">
        <v>1.696</v>
      </c>
      <c r="F302" s="48" t="s">
        <v>23</v>
      </c>
      <c r="G302" s="60">
        <v>12.829999999999998</v>
      </c>
      <c r="H302" s="60">
        <v>-5.0000000000000044E-2</v>
      </c>
      <c r="I302" s="60">
        <v>0</v>
      </c>
      <c r="J302" s="60">
        <v>1.0000000000000009E-2</v>
      </c>
      <c r="K302" s="60">
        <v>-3.0000000000000013E-2</v>
      </c>
      <c r="L302" s="60">
        <v>0.04</v>
      </c>
      <c r="M302" s="65">
        <v>1.0291321680466117</v>
      </c>
    </row>
    <row r="303" spans="1:13">
      <c r="A303" s="74" t="s">
        <v>158</v>
      </c>
      <c r="B303" s="55" t="s">
        <v>278</v>
      </c>
      <c r="C303" s="62" t="s">
        <v>27</v>
      </c>
      <c r="D303" s="49" t="s">
        <v>80</v>
      </c>
      <c r="E303" s="64">
        <v>1.9910000000000001</v>
      </c>
      <c r="F303" s="48" t="s">
        <v>35</v>
      </c>
      <c r="G303" s="67">
        <v>8.23</v>
      </c>
      <c r="H303" s="67">
        <v>-0.29500000000000004</v>
      </c>
      <c r="I303" s="67">
        <v>-7.5000000000000011E-2</v>
      </c>
      <c r="J303" s="67">
        <v>-0.27499999999999997</v>
      </c>
      <c r="K303" s="67">
        <v>0.2175</v>
      </c>
      <c r="L303" s="67">
        <v>-2.5000000000000001E-2</v>
      </c>
      <c r="M303" s="58">
        <v>0.92950283258448896</v>
      </c>
    </row>
    <row r="304" spans="1:13">
      <c r="A304" s="74" t="s">
        <v>158</v>
      </c>
      <c r="B304" s="55" t="s">
        <v>278</v>
      </c>
      <c r="C304" s="62" t="s">
        <v>27</v>
      </c>
      <c r="D304" s="49" t="s">
        <v>80</v>
      </c>
      <c r="E304" s="64">
        <v>1.196</v>
      </c>
      <c r="F304" s="48" t="s">
        <v>35</v>
      </c>
      <c r="G304" s="67">
        <v>9.27</v>
      </c>
      <c r="H304" s="67">
        <v>-0.315</v>
      </c>
      <c r="I304" s="67">
        <v>-7.5000000000000011E-2</v>
      </c>
      <c r="J304" s="67">
        <v>-0.29499999999999998</v>
      </c>
      <c r="K304" s="67">
        <v>0.49750000000000005</v>
      </c>
      <c r="L304" s="67">
        <v>-2.5000000000000001E-2</v>
      </c>
      <c r="M304" s="58">
        <v>0.82637997432605903</v>
      </c>
    </row>
    <row r="305" spans="1:19">
      <c r="A305" s="74" t="s">
        <v>158</v>
      </c>
      <c r="B305" s="55" t="s">
        <v>278</v>
      </c>
      <c r="C305" s="62" t="s">
        <v>27</v>
      </c>
      <c r="D305" s="49" t="s">
        <v>80</v>
      </c>
      <c r="E305" s="64">
        <v>1.4890000000000001</v>
      </c>
      <c r="F305" s="48" t="s">
        <v>32</v>
      </c>
      <c r="G305" s="67">
        <v>1.5100000000000016</v>
      </c>
      <c r="H305" s="67">
        <v>-0.32500000000000001</v>
      </c>
      <c r="I305" s="67">
        <v>-3.500000000000001E-2</v>
      </c>
      <c r="J305" s="67">
        <v>-0.41499999999999998</v>
      </c>
      <c r="K305" s="67">
        <v>-0.17250000000000001</v>
      </c>
      <c r="L305" s="67">
        <v>-2.5000000000000001E-2</v>
      </c>
      <c r="M305" s="58">
        <v>0.88951288580063304</v>
      </c>
    </row>
    <row r="306" spans="1:19">
      <c r="A306" s="61" t="s">
        <v>159</v>
      </c>
      <c r="B306" s="55" t="s">
        <v>278</v>
      </c>
      <c r="C306" s="62" t="s">
        <v>27</v>
      </c>
      <c r="D306" s="49" t="s">
        <v>80</v>
      </c>
      <c r="E306" s="64">
        <v>1.3819999999999999</v>
      </c>
      <c r="F306" s="48" t="s">
        <v>23</v>
      </c>
      <c r="G306" s="60">
        <v>20.239999999999998</v>
      </c>
      <c r="H306" s="60">
        <v>-0.10000000000000009</v>
      </c>
      <c r="I306" s="60">
        <v>0</v>
      </c>
      <c r="J306" s="60">
        <v>1.0000000000000009E-2</v>
      </c>
      <c r="K306" s="60">
        <v>-1.0000000000000009E-2</v>
      </c>
      <c r="L306" s="60">
        <v>0.04</v>
      </c>
      <c r="M306" s="65">
        <v>0.97781866503117654</v>
      </c>
    </row>
    <row r="307" spans="1:19">
      <c r="A307" s="74" t="s">
        <v>160</v>
      </c>
      <c r="B307" s="55" t="s">
        <v>278</v>
      </c>
      <c r="C307" s="62" t="s">
        <v>27</v>
      </c>
      <c r="D307" s="82" t="s">
        <v>80</v>
      </c>
      <c r="E307" s="64">
        <v>1.982</v>
      </c>
      <c r="F307" s="48" t="s">
        <v>35</v>
      </c>
      <c r="G307" s="67">
        <v>10.91</v>
      </c>
      <c r="H307" s="67">
        <v>-0.505</v>
      </c>
      <c r="I307" s="67">
        <v>-7.5000000000000011E-2</v>
      </c>
      <c r="J307" s="67">
        <v>-6.5000000000000002E-2</v>
      </c>
      <c r="K307" s="67">
        <v>0.14749999999999999</v>
      </c>
      <c r="L307" s="67">
        <v>-2.5000000000000001E-2</v>
      </c>
      <c r="M307" s="58">
        <v>0.9223838494410882</v>
      </c>
    </row>
    <row r="308" spans="1:19">
      <c r="A308" s="74" t="s">
        <v>161</v>
      </c>
      <c r="B308" s="55" t="s">
        <v>278</v>
      </c>
      <c r="C308" s="62" t="s">
        <v>27</v>
      </c>
      <c r="D308" s="82" t="s">
        <v>80</v>
      </c>
      <c r="E308" s="64">
        <v>1.69</v>
      </c>
      <c r="F308" s="48" t="s">
        <v>35</v>
      </c>
      <c r="G308" s="67">
        <v>11.630000000000003</v>
      </c>
      <c r="H308" s="67">
        <v>-0.14500000000000002</v>
      </c>
      <c r="I308" s="67">
        <v>-7.5000000000000011E-2</v>
      </c>
      <c r="J308" s="67">
        <v>6.1049999999999995</v>
      </c>
      <c r="K308" s="67">
        <v>0.23749999999999996</v>
      </c>
      <c r="L308" s="67">
        <v>-2.5000000000000001E-2</v>
      </c>
      <c r="M308" s="58">
        <v>1.3757446898090651</v>
      </c>
    </row>
    <row r="309" spans="1:19">
      <c r="A309" s="74" t="s">
        <v>161</v>
      </c>
      <c r="B309" s="55" t="s">
        <v>278</v>
      </c>
      <c r="C309" s="62" t="s">
        <v>27</v>
      </c>
      <c r="D309" s="82" t="s">
        <v>80</v>
      </c>
      <c r="E309" s="64">
        <v>1.2310000000000001</v>
      </c>
      <c r="F309" s="48" t="s">
        <v>35</v>
      </c>
      <c r="G309" s="67">
        <v>22.710000000000004</v>
      </c>
      <c r="H309" s="67">
        <v>0.15500000000000003</v>
      </c>
      <c r="I309" s="67">
        <v>-3.500000000000001E-2</v>
      </c>
      <c r="J309" s="67">
        <v>14.695</v>
      </c>
      <c r="K309" s="67">
        <v>0.28749999999999998</v>
      </c>
      <c r="L309" s="67">
        <v>-2.5000000000000001E-2</v>
      </c>
      <c r="M309" s="58">
        <v>1.9082156611039793</v>
      </c>
    </row>
    <row r="310" spans="1:19">
      <c r="A310" s="74" t="s">
        <v>161</v>
      </c>
      <c r="B310" s="55" t="s">
        <v>278</v>
      </c>
      <c r="C310" s="62" t="s">
        <v>27</v>
      </c>
      <c r="D310" s="82" t="s">
        <v>80</v>
      </c>
      <c r="E310" s="64">
        <v>0.63700000000000001</v>
      </c>
      <c r="F310" s="48" t="s">
        <v>32</v>
      </c>
      <c r="G310" s="67">
        <v>3.2200000000000006</v>
      </c>
      <c r="H310" s="67">
        <v>-0.245</v>
      </c>
      <c r="I310" s="67">
        <v>-3.500000000000001E-2</v>
      </c>
      <c r="J310" s="67">
        <v>6.9850000000000003</v>
      </c>
      <c r="K310" s="67">
        <v>-4.250000000000001E-2</v>
      </c>
      <c r="L310" s="67">
        <v>-2.5000000000000001E-2</v>
      </c>
      <c r="M310" s="58">
        <v>2.1168407776693718</v>
      </c>
    </row>
    <row r="311" spans="1:19">
      <c r="A311" s="74" t="s">
        <v>161</v>
      </c>
      <c r="B311" s="55" t="s">
        <v>278</v>
      </c>
      <c r="C311" s="62" t="s">
        <v>27</v>
      </c>
      <c r="D311" s="82" t="s">
        <v>80</v>
      </c>
      <c r="E311" s="64">
        <v>0.52400000000000002</v>
      </c>
      <c r="F311" s="48" t="s">
        <v>32</v>
      </c>
      <c r="G311" s="67">
        <v>6.0500000000000007</v>
      </c>
      <c r="H311" s="67">
        <v>-0.29500000000000004</v>
      </c>
      <c r="I311" s="67">
        <v>-7.5000000000000011E-2</v>
      </c>
      <c r="J311" s="67">
        <v>8.1450000000000014</v>
      </c>
      <c r="K311" s="67">
        <v>-5.2500000000000019E-2</v>
      </c>
      <c r="L311" s="67">
        <v>-2.5000000000000001E-2</v>
      </c>
      <c r="M311" s="58">
        <v>2.2599999999999998</v>
      </c>
    </row>
    <row r="312" spans="1:19">
      <c r="A312" s="74" t="s">
        <v>161</v>
      </c>
      <c r="B312" s="55" t="s">
        <v>278</v>
      </c>
      <c r="C312" s="62" t="s">
        <v>27</v>
      </c>
      <c r="D312" s="82" t="s">
        <v>80</v>
      </c>
      <c r="E312" s="64">
        <v>1.137</v>
      </c>
      <c r="F312" s="48" t="s">
        <v>23</v>
      </c>
      <c r="G312" s="67">
        <v>24.65</v>
      </c>
      <c r="H312" s="67">
        <v>0.10999999999999988</v>
      </c>
      <c r="I312" s="67">
        <v>1.999999999999999E-2</v>
      </c>
      <c r="J312" s="67">
        <v>10.73</v>
      </c>
      <c r="K312" s="67">
        <v>0.06</v>
      </c>
      <c r="L312" s="67">
        <v>-0.12</v>
      </c>
      <c r="M312" s="58">
        <v>1.5703317881139642</v>
      </c>
    </row>
    <row r="313" spans="1:19">
      <c r="A313" s="87" t="s">
        <v>162</v>
      </c>
      <c r="B313" s="47" t="s">
        <v>278</v>
      </c>
      <c r="C313" s="62" t="s">
        <v>27</v>
      </c>
      <c r="D313" s="74" t="s">
        <v>163</v>
      </c>
      <c r="E313" s="75">
        <v>1.22</v>
      </c>
      <c r="F313" s="48" t="s">
        <v>23</v>
      </c>
      <c r="G313" s="67" t="s">
        <v>15</v>
      </c>
      <c r="H313" s="67" t="s">
        <v>15</v>
      </c>
      <c r="I313" s="67" t="s">
        <v>15</v>
      </c>
      <c r="J313" s="67" t="s">
        <v>15</v>
      </c>
      <c r="K313" s="67" t="s">
        <v>15</v>
      </c>
      <c r="L313" s="67" t="s">
        <v>15</v>
      </c>
      <c r="M313" s="59">
        <v>1.3398989244525072</v>
      </c>
    </row>
    <row r="314" spans="1:19">
      <c r="A314" s="87" t="s">
        <v>162</v>
      </c>
      <c r="B314" s="47" t="s">
        <v>278</v>
      </c>
      <c r="C314" s="62" t="s">
        <v>27</v>
      </c>
      <c r="D314" s="74" t="s">
        <v>163</v>
      </c>
      <c r="E314" s="75">
        <v>0.86</v>
      </c>
      <c r="F314" s="48" t="s">
        <v>24</v>
      </c>
      <c r="G314" s="67" t="s">
        <v>15</v>
      </c>
      <c r="H314" s="67" t="s">
        <v>15</v>
      </c>
      <c r="I314" s="67" t="s">
        <v>15</v>
      </c>
      <c r="J314" s="67" t="s">
        <v>15</v>
      </c>
      <c r="K314" s="67" t="s">
        <v>15</v>
      </c>
      <c r="L314" s="67" t="s">
        <v>15</v>
      </c>
      <c r="M314" s="59">
        <v>1.3482883817427387</v>
      </c>
    </row>
    <row r="315" spans="1:19">
      <c r="A315" s="87" t="s">
        <v>164</v>
      </c>
      <c r="B315" s="47" t="s">
        <v>278</v>
      </c>
      <c r="C315" s="62" t="s">
        <v>27</v>
      </c>
      <c r="D315" s="74" t="s">
        <v>163</v>
      </c>
      <c r="E315" s="69">
        <v>1.71</v>
      </c>
      <c r="F315" s="61" t="s">
        <v>165</v>
      </c>
      <c r="G315" s="57" t="s">
        <v>15</v>
      </c>
      <c r="H315" s="57" t="s">
        <v>15</v>
      </c>
      <c r="I315" s="57" t="s">
        <v>15</v>
      </c>
      <c r="J315" s="57" t="s">
        <v>15</v>
      </c>
      <c r="K315" s="57" t="s">
        <v>15</v>
      </c>
      <c r="L315" s="57" t="s">
        <v>15</v>
      </c>
      <c r="M315" s="59">
        <v>0.97277341947392693</v>
      </c>
    </row>
    <row r="316" spans="1:19">
      <c r="A316" s="87" t="s">
        <v>166</v>
      </c>
      <c r="B316" s="47" t="s">
        <v>278</v>
      </c>
      <c r="C316" s="62" t="s">
        <v>27</v>
      </c>
      <c r="D316" s="74" t="s">
        <v>163</v>
      </c>
      <c r="E316" s="69">
        <v>2</v>
      </c>
      <c r="F316" s="61" t="s">
        <v>165</v>
      </c>
      <c r="G316" s="67" t="s">
        <v>15</v>
      </c>
      <c r="H316" s="67" t="s">
        <v>15</v>
      </c>
      <c r="I316" s="67" t="s">
        <v>15</v>
      </c>
      <c r="J316" s="67" t="s">
        <v>15</v>
      </c>
      <c r="K316" s="67" t="s">
        <v>15</v>
      </c>
      <c r="L316" s="67" t="s">
        <v>15</v>
      </c>
      <c r="M316" s="59">
        <v>0.27057051402749016</v>
      </c>
    </row>
    <row r="317" spans="1:19">
      <c r="A317" s="74" t="s">
        <v>167</v>
      </c>
      <c r="B317" s="47" t="s">
        <v>278</v>
      </c>
      <c r="C317" s="62" t="s">
        <v>27</v>
      </c>
      <c r="D317" s="74" t="s">
        <v>163</v>
      </c>
      <c r="E317" s="69">
        <v>1.72</v>
      </c>
      <c r="F317" s="61" t="s">
        <v>165</v>
      </c>
      <c r="G317" s="67" t="s">
        <v>15</v>
      </c>
      <c r="H317" s="67" t="s">
        <v>15</v>
      </c>
      <c r="I317" s="67" t="s">
        <v>15</v>
      </c>
      <c r="J317" s="67" t="s">
        <v>15</v>
      </c>
      <c r="K317" s="67" t="s">
        <v>15</v>
      </c>
      <c r="L317" s="67" t="s">
        <v>15</v>
      </c>
      <c r="M317" s="59">
        <v>1.0267651130595292</v>
      </c>
    </row>
    <row r="318" spans="1:19">
      <c r="A318" s="87" t="s">
        <v>168</v>
      </c>
      <c r="B318" s="47" t="s">
        <v>278</v>
      </c>
      <c r="C318" s="62" t="s">
        <v>27</v>
      </c>
      <c r="D318" s="74" t="s">
        <v>163</v>
      </c>
      <c r="E318" s="69">
        <v>2</v>
      </c>
      <c r="F318" s="61" t="s">
        <v>165</v>
      </c>
      <c r="G318" s="67" t="s">
        <v>15</v>
      </c>
      <c r="H318" s="67" t="s">
        <v>15</v>
      </c>
      <c r="I318" s="67" t="s">
        <v>15</v>
      </c>
      <c r="J318" s="67" t="s">
        <v>15</v>
      </c>
      <c r="K318" s="67" t="s">
        <v>15</v>
      </c>
      <c r="L318" s="67" t="s">
        <v>15</v>
      </c>
      <c r="M318" s="59">
        <v>0.16399924684616832</v>
      </c>
    </row>
    <row r="319" spans="1:19">
      <c r="A319" s="74" t="s">
        <v>169</v>
      </c>
      <c r="B319" s="47" t="s">
        <v>278</v>
      </c>
      <c r="C319" s="62" t="s">
        <v>27</v>
      </c>
      <c r="D319" s="74" t="s">
        <v>163</v>
      </c>
      <c r="E319" s="69">
        <v>0.67</v>
      </c>
      <c r="F319" s="61" t="s">
        <v>165</v>
      </c>
      <c r="G319" s="67" t="s">
        <v>15</v>
      </c>
      <c r="H319" s="67" t="s">
        <v>15</v>
      </c>
      <c r="I319" s="67" t="s">
        <v>15</v>
      </c>
      <c r="J319" s="67" t="s">
        <v>15</v>
      </c>
      <c r="K319" s="67" t="s">
        <v>15</v>
      </c>
      <c r="L319" s="67" t="s">
        <v>15</v>
      </c>
      <c r="M319" s="59">
        <v>0.83204669553756361</v>
      </c>
      <c r="S319" s="10"/>
    </row>
    <row r="320" spans="1:19">
      <c r="A320" s="74" t="s">
        <v>169</v>
      </c>
      <c r="B320" s="47" t="s">
        <v>278</v>
      </c>
      <c r="C320" s="62" t="s">
        <v>27</v>
      </c>
      <c r="D320" s="74" t="s">
        <v>163</v>
      </c>
      <c r="E320" s="75">
        <v>0.71</v>
      </c>
      <c r="F320" s="61" t="s">
        <v>165</v>
      </c>
      <c r="G320" s="67" t="s">
        <v>15</v>
      </c>
      <c r="H320" s="67" t="s">
        <v>15</v>
      </c>
      <c r="I320" s="67" t="s">
        <v>15</v>
      </c>
      <c r="J320" s="67" t="s">
        <v>15</v>
      </c>
      <c r="K320" s="67" t="s">
        <v>15</v>
      </c>
      <c r="L320" s="67" t="s">
        <v>15</v>
      </c>
      <c r="M320" s="59">
        <v>0.88025594149908581</v>
      </c>
      <c r="S320" s="10"/>
    </row>
    <row r="321" spans="1:19">
      <c r="A321" s="74" t="s">
        <v>170</v>
      </c>
      <c r="B321" s="47" t="s">
        <v>278</v>
      </c>
      <c r="C321" s="62" t="s">
        <v>27</v>
      </c>
      <c r="D321" s="74" t="s">
        <v>163</v>
      </c>
      <c r="E321" s="69">
        <v>1.22</v>
      </c>
      <c r="F321" s="61" t="s">
        <v>165</v>
      </c>
      <c r="G321" s="67" t="s">
        <v>15</v>
      </c>
      <c r="H321" s="67" t="s">
        <v>15</v>
      </c>
      <c r="I321" s="67" t="s">
        <v>15</v>
      </c>
      <c r="J321" s="67" t="s">
        <v>15</v>
      </c>
      <c r="K321" s="67" t="s">
        <v>15</v>
      </c>
      <c r="L321" s="67" t="s">
        <v>15</v>
      </c>
      <c r="M321" s="59">
        <v>1.1490539916935856</v>
      </c>
      <c r="S321" s="10"/>
    </row>
    <row r="322" spans="1:19">
      <c r="A322" s="74" t="s">
        <v>170</v>
      </c>
      <c r="B322" s="47" t="s">
        <v>278</v>
      </c>
      <c r="C322" s="62" t="s">
        <v>27</v>
      </c>
      <c r="D322" s="74" t="s">
        <v>163</v>
      </c>
      <c r="E322" s="69" t="s">
        <v>15</v>
      </c>
      <c r="F322" s="61" t="s">
        <v>33</v>
      </c>
      <c r="G322" s="67" t="s">
        <v>15</v>
      </c>
      <c r="H322" s="67" t="s">
        <v>15</v>
      </c>
      <c r="I322" s="67" t="s">
        <v>15</v>
      </c>
      <c r="J322" s="67" t="s">
        <v>15</v>
      </c>
      <c r="K322" s="67" t="s">
        <v>15</v>
      </c>
      <c r="L322" s="67" t="s">
        <v>15</v>
      </c>
      <c r="M322" s="59">
        <v>8.2758620689655181E-4</v>
      </c>
      <c r="S322" s="10"/>
    </row>
    <row r="323" spans="1:19">
      <c r="A323" s="87" t="s">
        <v>171</v>
      </c>
      <c r="B323" s="47" t="s">
        <v>278</v>
      </c>
      <c r="C323" s="62" t="s">
        <v>27</v>
      </c>
      <c r="D323" s="74" t="s">
        <v>163</v>
      </c>
      <c r="E323" s="69">
        <v>1.57</v>
      </c>
      <c r="F323" s="61" t="s">
        <v>165</v>
      </c>
      <c r="G323" s="67" t="s">
        <v>15</v>
      </c>
      <c r="H323" s="67" t="s">
        <v>15</v>
      </c>
      <c r="I323" s="67" t="s">
        <v>15</v>
      </c>
      <c r="J323" s="67" t="s">
        <v>15</v>
      </c>
      <c r="K323" s="67" t="s">
        <v>15</v>
      </c>
      <c r="L323" s="67" t="s">
        <v>15</v>
      </c>
      <c r="M323" s="59">
        <v>0.90424550069220111</v>
      </c>
      <c r="S323" s="10"/>
    </row>
    <row r="324" spans="1:19">
      <c r="A324" s="87" t="s">
        <v>172</v>
      </c>
      <c r="B324" s="47" t="s">
        <v>278</v>
      </c>
      <c r="C324" s="62" t="s">
        <v>27</v>
      </c>
      <c r="D324" s="74" t="s">
        <v>163</v>
      </c>
      <c r="E324" s="69">
        <v>2</v>
      </c>
      <c r="F324" s="61" t="s">
        <v>165</v>
      </c>
      <c r="G324" s="67" t="s">
        <v>15</v>
      </c>
      <c r="H324" s="67" t="s">
        <v>15</v>
      </c>
      <c r="I324" s="67" t="s">
        <v>15</v>
      </c>
      <c r="J324" s="67" t="s">
        <v>15</v>
      </c>
      <c r="K324" s="67" t="s">
        <v>15</v>
      </c>
      <c r="L324" s="67" t="s">
        <v>15</v>
      </c>
      <c r="M324" s="59">
        <v>0.15251365091319902</v>
      </c>
      <c r="S324" s="10"/>
    </row>
    <row r="325" spans="1:19">
      <c r="A325" s="87" t="s">
        <v>172</v>
      </c>
      <c r="B325" s="47" t="s">
        <v>278</v>
      </c>
      <c r="C325" s="62" t="s">
        <v>27</v>
      </c>
      <c r="D325" s="74" t="s">
        <v>163</v>
      </c>
      <c r="E325" s="69">
        <v>2</v>
      </c>
      <c r="F325" s="61" t="s">
        <v>165</v>
      </c>
      <c r="G325" s="67" t="s">
        <v>15</v>
      </c>
      <c r="H325" s="67" t="s">
        <v>15</v>
      </c>
      <c r="I325" s="67" t="s">
        <v>15</v>
      </c>
      <c r="J325" s="67" t="s">
        <v>15</v>
      </c>
      <c r="K325" s="67" t="s">
        <v>15</v>
      </c>
      <c r="L325" s="67" t="s">
        <v>15</v>
      </c>
      <c r="M325" s="59"/>
      <c r="S325" s="10"/>
    </row>
    <row r="326" spans="1:19">
      <c r="A326" s="87" t="s">
        <v>172</v>
      </c>
      <c r="B326" s="47" t="s">
        <v>278</v>
      </c>
      <c r="C326" s="62" t="s">
        <v>27</v>
      </c>
      <c r="D326" s="74" t="s">
        <v>163</v>
      </c>
      <c r="E326" s="69">
        <v>2</v>
      </c>
      <c r="F326" s="61" t="s">
        <v>165</v>
      </c>
      <c r="G326" s="67" t="s">
        <v>15</v>
      </c>
      <c r="H326" s="67" t="s">
        <v>15</v>
      </c>
      <c r="I326" s="67" t="s">
        <v>15</v>
      </c>
      <c r="J326" s="67" t="s">
        <v>15</v>
      </c>
      <c r="K326" s="67" t="s">
        <v>15</v>
      </c>
      <c r="L326" s="67" t="s">
        <v>15</v>
      </c>
      <c r="M326" s="59"/>
      <c r="S326" s="10"/>
    </row>
    <row r="327" spans="1:19">
      <c r="A327" s="74" t="s">
        <v>173</v>
      </c>
      <c r="B327" s="55" t="s">
        <v>278</v>
      </c>
      <c r="C327" s="62" t="s">
        <v>27</v>
      </c>
      <c r="D327" s="49" t="s">
        <v>174</v>
      </c>
      <c r="E327" s="69">
        <v>0.59</v>
      </c>
      <c r="F327" s="48" t="s">
        <v>24</v>
      </c>
      <c r="G327" s="67" t="s">
        <v>15</v>
      </c>
      <c r="H327" s="67" t="s">
        <v>15</v>
      </c>
      <c r="I327" s="67" t="s">
        <v>15</v>
      </c>
      <c r="J327" s="67" t="s">
        <v>15</v>
      </c>
      <c r="K327" s="67" t="s">
        <v>15</v>
      </c>
      <c r="L327" s="67" t="s">
        <v>15</v>
      </c>
      <c r="M327" s="59">
        <v>1.2829744888728063</v>
      </c>
      <c r="S327" s="10"/>
    </row>
    <row r="328" spans="1:19">
      <c r="A328" s="74" t="s">
        <v>173</v>
      </c>
      <c r="B328" s="55" t="s">
        <v>278</v>
      </c>
      <c r="C328" s="62" t="s">
        <v>27</v>
      </c>
      <c r="D328" s="82" t="s">
        <v>174</v>
      </c>
      <c r="E328" s="69">
        <v>0.311</v>
      </c>
      <c r="F328" s="48" t="s">
        <v>23</v>
      </c>
      <c r="G328" s="67">
        <v>98.56</v>
      </c>
      <c r="H328" s="67">
        <v>26.27</v>
      </c>
      <c r="I328" s="67">
        <v>3.03</v>
      </c>
      <c r="J328" s="67">
        <v>14.22</v>
      </c>
      <c r="K328" s="67">
        <v>5.68</v>
      </c>
      <c r="L328" s="67">
        <v>2.6799999999999997</v>
      </c>
      <c r="M328" s="58">
        <v>1.0223456634263348</v>
      </c>
      <c r="S328" s="10"/>
    </row>
    <row r="329" spans="1:19">
      <c r="A329" s="74" t="s">
        <v>173</v>
      </c>
      <c r="B329" s="55" t="s">
        <v>278</v>
      </c>
      <c r="C329" s="62" t="s">
        <v>27</v>
      </c>
      <c r="D329" s="82" t="s">
        <v>174</v>
      </c>
      <c r="E329" s="69">
        <v>0.67</v>
      </c>
      <c r="F329" s="48" t="s">
        <v>23</v>
      </c>
      <c r="G329" s="67" t="s">
        <v>15</v>
      </c>
      <c r="H329" s="67" t="s">
        <v>15</v>
      </c>
      <c r="I329" s="67" t="s">
        <v>15</v>
      </c>
      <c r="J329" s="67" t="s">
        <v>15</v>
      </c>
      <c r="K329" s="67" t="s">
        <v>15</v>
      </c>
      <c r="L329" s="67" t="s">
        <v>15</v>
      </c>
      <c r="M329" s="59">
        <v>1.1665660832830416</v>
      </c>
      <c r="S329" s="10"/>
    </row>
    <row r="330" spans="1:19">
      <c r="A330" s="74" t="s">
        <v>173</v>
      </c>
      <c r="B330" s="55" t="s">
        <v>278</v>
      </c>
      <c r="C330" s="62" t="s">
        <v>27</v>
      </c>
      <c r="D330" s="82" t="s">
        <v>174</v>
      </c>
      <c r="E330" s="69">
        <v>0.28000000000000003</v>
      </c>
      <c r="F330" s="48" t="s">
        <v>44</v>
      </c>
      <c r="G330" s="67" t="s">
        <v>15</v>
      </c>
      <c r="H330" s="67" t="s">
        <v>15</v>
      </c>
      <c r="I330" s="67" t="s">
        <v>15</v>
      </c>
      <c r="J330" s="67" t="s">
        <v>15</v>
      </c>
      <c r="K330" s="67" t="s">
        <v>15</v>
      </c>
      <c r="L330" s="67" t="s">
        <v>15</v>
      </c>
      <c r="M330" s="59">
        <v>1.4408935774123488</v>
      </c>
      <c r="S330" s="10"/>
    </row>
    <row r="331" spans="1:19">
      <c r="A331" s="74" t="s">
        <v>173</v>
      </c>
      <c r="B331" s="55" t="s">
        <v>278</v>
      </c>
      <c r="C331" s="62" t="s">
        <v>27</v>
      </c>
      <c r="D331" s="82" t="s">
        <v>174</v>
      </c>
      <c r="E331" s="69">
        <v>0.31</v>
      </c>
      <c r="F331" s="48" t="s">
        <v>24</v>
      </c>
      <c r="G331" s="67" t="s">
        <v>15</v>
      </c>
      <c r="H331" s="67" t="s">
        <v>15</v>
      </c>
      <c r="I331" s="67" t="s">
        <v>15</v>
      </c>
      <c r="J331" s="67" t="s">
        <v>15</v>
      </c>
      <c r="K331" s="67" t="s">
        <v>15</v>
      </c>
      <c r="L331" s="67" t="s">
        <v>15</v>
      </c>
      <c r="M331" s="59">
        <v>1.1977798334875116</v>
      </c>
      <c r="S331" s="10"/>
    </row>
    <row r="332" spans="1:19">
      <c r="A332" s="61" t="s">
        <v>175</v>
      </c>
      <c r="B332" s="55" t="s">
        <v>278</v>
      </c>
      <c r="C332" s="62" t="s">
        <v>27</v>
      </c>
      <c r="D332" s="83" t="s">
        <v>176</v>
      </c>
      <c r="E332" s="64">
        <v>0.74509999999999998</v>
      </c>
      <c r="F332" s="48" t="s">
        <v>16</v>
      </c>
      <c r="G332" s="60">
        <v>6.01</v>
      </c>
      <c r="H332" s="60">
        <v>0.94</v>
      </c>
      <c r="I332" s="60">
        <v>0.17</v>
      </c>
      <c r="J332" s="60">
        <v>11.28</v>
      </c>
      <c r="K332" s="60">
        <v>0.7</v>
      </c>
      <c r="L332" s="60">
        <v>0</v>
      </c>
      <c r="M332" s="65">
        <v>1.5815940199980585</v>
      </c>
      <c r="S332" s="10"/>
    </row>
    <row r="333" spans="1:19">
      <c r="A333" s="61" t="s">
        <v>175</v>
      </c>
      <c r="B333" s="55" t="s">
        <v>278</v>
      </c>
      <c r="C333" s="62" t="s">
        <v>27</v>
      </c>
      <c r="D333" s="83" t="s">
        <v>176</v>
      </c>
      <c r="E333" s="64">
        <v>1.0395000000000001</v>
      </c>
      <c r="F333" s="48" t="s">
        <v>23</v>
      </c>
      <c r="G333" s="60">
        <v>-5.080000000000001</v>
      </c>
      <c r="H333" s="60">
        <v>-0.12000000000000011</v>
      </c>
      <c r="I333" s="60">
        <v>0.51</v>
      </c>
      <c r="J333" s="60">
        <v>10.89</v>
      </c>
      <c r="K333" s="60">
        <v>1.21</v>
      </c>
      <c r="L333" s="60">
        <v>0</v>
      </c>
      <c r="M333" s="65">
        <v>1.3565368496371255</v>
      </c>
      <c r="S333" s="10"/>
    </row>
    <row r="334" spans="1:19">
      <c r="A334" s="61" t="s">
        <v>175</v>
      </c>
      <c r="B334" s="55" t="s">
        <v>278</v>
      </c>
      <c r="C334" s="62" t="s">
        <v>27</v>
      </c>
      <c r="D334" s="83" t="s">
        <v>176</v>
      </c>
      <c r="E334" s="75">
        <v>1.05</v>
      </c>
      <c r="F334" s="61" t="s">
        <v>23</v>
      </c>
      <c r="G334" s="67" t="s">
        <v>15</v>
      </c>
      <c r="H334" s="67" t="s">
        <v>15</v>
      </c>
      <c r="I334" s="67" t="s">
        <v>15</v>
      </c>
      <c r="J334" s="67" t="s">
        <v>15</v>
      </c>
      <c r="K334" s="67" t="s">
        <v>15</v>
      </c>
      <c r="L334" s="67" t="s">
        <v>15</v>
      </c>
      <c r="M334" s="65">
        <v>1.795703839122486</v>
      </c>
      <c r="S334" s="10"/>
    </row>
    <row r="335" spans="1:19">
      <c r="A335" s="61" t="s">
        <v>175</v>
      </c>
      <c r="B335" s="55" t="s">
        <v>278</v>
      </c>
      <c r="C335" s="62" t="s">
        <v>27</v>
      </c>
      <c r="D335" s="83" t="s">
        <v>176</v>
      </c>
      <c r="E335" s="75">
        <v>1.1100000000000001</v>
      </c>
      <c r="F335" s="48" t="s">
        <v>16</v>
      </c>
      <c r="G335" s="67" t="s">
        <v>15</v>
      </c>
      <c r="H335" s="67" t="s">
        <v>15</v>
      </c>
      <c r="I335" s="67" t="s">
        <v>15</v>
      </c>
      <c r="J335" s="67" t="s">
        <v>15</v>
      </c>
      <c r="K335" s="67" t="s">
        <v>15</v>
      </c>
      <c r="L335" s="67" t="s">
        <v>15</v>
      </c>
      <c r="M335" s="65">
        <v>1.9621887488472181</v>
      </c>
      <c r="S335" s="10"/>
    </row>
    <row r="336" spans="1:19">
      <c r="A336" s="74" t="s">
        <v>177</v>
      </c>
      <c r="B336" s="55" t="s">
        <v>278</v>
      </c>
      <c r="C336" s="62" t="s">
        <v>27</v>
      </c>
      <c r="D336" s="48" t="s">
        <v>178</v>
      </c>
      <c r="E336" s="64">
        <v>0.14000000000000001</v>
      </c>
      <c r="F336" s="48" t="s">
        <v>179</v>
      </c>
      <c r="G336" s="67">
        <v>4.3800000000000008</v>
      </c>
      <c r="H336" s="67">
        <v>0</v>
      </c>
      <c r="I336" s="67">
        <v>-0.13</v>
      </c>
      <c r="J336" s="67">
        <v>4.9999999999999989E-2</v>
      </c>
      <c r="K336" s="67">
        <v>0</v>
      </c>
      <c r="L336" s="67">
        <v>0</v>
      </c>
      <c r="M336" s="58">
        <v>0.95408911449520595</v>
      </c>
    </row>
    <row r="337" spans="1:13">
      <c r="A337" s="74" t="s">
        <v>180</v>
      </c>
      <c r="B337" s="47" t="s">
        <v>278</v>
      </c>
      <c r="C337" s="60" t="s">
        <v>21</v>
      </c>
      <c r="D337" s="48" t="s">
        <v>181</v>
      </c>
      <c r="E337" s="69">
        <v>0.66500000000000004</v>
      </c>
      <c r="F337" s="48" t="s">
        <v>42</v>
      </c>
      <c r="G337" s="67">
        <v>9.5200000000000014</v>
      </c>
      <c r="H337" s="67">
        <v>32.770000000000003</v>
      </c>
      <c r="I337" s="67">
        <v>0.83000000000000007</v>
      </c>
      <c r="J337" s="67">
        <v>-0.22</v>
      </c>
      <c r="K337" s="67">
        <v>5.57</v>
      </c>
      <c r="L337" s="67">
        <v>0</v>
      </c>
      <c r="M337" s="58">
        <v>1.036003753945909</v>
      </c>
    </row>
    <row r="338" spans="1:13">
      <c r="A338" s="74" t="s">
        <v>182</v>
      </c>
      <c r="B338" s="47" t="s">
        <v>278</v>
      </c>
      <c r="C338" s="60" t="s">
        <v>21</v>
      </c>
      <c r="D338" s="48" t="s">
        <v>181</v>
      </c>
      <c r="E338" s="69">
        <v>0.59804999999999997</v>
      </c>
      <c r="F338" s="48" t="s">
        <v>31</v>
      </c>
      <c r="G338" s="67">
        <v>6.9949999999999992</v>
      </c>
      <c r="H338" s="67">
        <v>2.2599999999999998</v>
      </c>
      <c r="I338" s="67">
        <v>-1.79</v>
      </c>
      <c r="J338" s="67">
        <v>-0.24</v>
      </c>
      <c r="K338" s="67">
        <v>0.35</v>
      </c>
      <c r="L338" s="67">
        <v>0</v>
      </c>
      <c r="M338" s="58">
        <v>0.92257855523161647</v>
      </c>
    </row>
    <row r="339" spans="1:13">
      <c r="A339" s="74" t="s">
        <v>183</v>
      </c>
      <c r="B339" s="55" t="s">
        <v>278</v>
      </c>
      <c r="C339" s="60" t="s">
        <v>21</v>
      </c>
      <c r="D339" s="48" t="s">
        <v>184</v>
      </c>
      <c r="E339" s="64">
        <v>1.1200000000000001</v>
      </c>
      <c r="F339" s="48" t="s">
        <v>25</v>
      </c>
      <c r="G339" s="67" t="s">
        <v>15</v>
      </c>
      <c r="H339" s="67" t="s">
        <v>15</v>
      </c>
      <c r="I339" s="67" t="s">
        <v>15</v>
      </c>
      <c r="J339" s="67" t="s">
        <v>15</v>
      </c>
      <c r="K339" s="67" t="s">
        <v>15</v>
      </c>
      <c r="L339" s="67" t="s">
        <v>15</v>
      </c>
      <c r="M339" s="58">
        <v>1.289841809386848</v>
      </c>
    </row>
    <row r="340" spans="1:13">
      <c r="A340" s="74" t="s">
        <v>183</v>
      </c>
      <c r="B340" s="55" t="s">
        <v>278</v>
      </c>
      <c r="C340" s="60" t="s">
        <v>21</v>
      </c>
      <c r="D340" s="48" t="s">
        <v>184</v>
      </c>
      <c r="E340" s="64">
        <v>1.32</v>
      </c>
      <c r="F340" s="74" t="s">
        <v>280</v>
      </c>
      <c r="G340" s="67" t="s">
        <v>15</v>
      </c>
      <c r="H340" s="67" t="s">
        <v>15</v>
      </c>
      <c r="I340" s="67" t="s">
        <v>15</v>
      </c>
      <c r="J340" s="67" t="s">
        <v>15</v>
      </c>
      <c r="K340" s="67" t="s">
        <v>15</v>
      </c>
      <c r="L340" s="67" t="s">
        <v>15</v>
      </c>
      <c r="M340" s="58">
        <v>1.1798865145478692</v>
      </c>
    </row>
    <row r="341" spans="1:13">
      <c r="A341" s="74" t="s">
        <v>185</v>
      </c>
      <c r="B341" s="55" t="s">
        <v>278</v>
      </c>
      <c r="C341" s="60" t="s">
        <v>21</v>
      </c>
      <c r="D341" s="48" t="s">
        <v>184</v>
      </c>
      <c r="E341" s="69">
        <v>1.73</v>
      </c>
      <c r="F341" s="48" t="s">
        <v>31</v>
      </c>
      <c r="G341" s="57" t="s">
        <v>15</v>
      </c>
      <c r="H341" s="84" t="s">
        <v>15</v>
      </c>
      <c r="I341" s="84" t="s">
        <v>15</v>
      </c>
      <c r="J341" s="84" t="s">
        <v>15</v>
      </c>
      <c r="K341" s="84" t="s">
        <v>15</v>
      </c>
      <c r="L341" s="84" t="s">
        <v>15</v>
      </c>
      <c r="M341" s="53">
        <v>0.98300438596491224</v>
      </c>
    </row>
    <row r="342" spans="1:13">
      <c r="A342" s="74" t="s">
        <v>186</v>
      </c>
      <c r="B342" s="55" t="s">
        <v>278</v>
      </c>
      <c r="C342" s="60" t="s">
        <v>21</v>
      </c>
      <c r="D342" s="48" t="s">
        <v>184</v>
      </c>
      <c r="E342" s="69">
        <v>0.44355</v>
      </c>
      <c r="F342" s="48" t="s">
        <v>31</v>
      </c>
      <c r="G342" s="67">
        <v>21.74</v>
      </c>
      <c r="H342" s="67">
        <v>0</v>
      </c>
      <c r="I342" s="67">
        <v>-1.21</v>
      </c>
      <c r="J342" s="67">
        <v>-0.19</v>
      </c>
      <c r="K342" s="67">
        <v>0</v>
      </c>
      <c r="L342" s="67">
        <v>0</v>
      </c>
      <c r="M342" s="58">
        <v>1.3524761896703188</v>
      </c>
    </row>
    <row r="343" spans="1:13">
      <c r="A343" s="74" t="s">
        <v>186</v>
      </c>
      <c r="B343" s="47" t="s">
        <v>278</v>
      </c>
      <c r="C343" s="60" t="s">
        <v>21</v>
      </c>
      <c r="D343" s="48" t="s">
        <v>184</v>
      </c>
      <c r="E343" s="69">
        <v>0.51</v>
      </c>
      <c r="F343" s="61" t="s">
        <v>23</v>
      </c>
      <c r="G343" s="57" t="s">
        <v>15</v>
      </c>
      <c r="H343" s="57" t="s">
        <v>15</v>
      </c>
      <c r="I343" s="57" t="s">
        <v>15</v>
      </c>
      <c r="J343" s="57" t="s">
        <v>15</v>
      </c>
      <c r="K343" s="57" t="s">
        <v>15</v>
      </c>
      <c r="L343" s="57" t="s">
        <v>15</v>
      </c>
      <c r="M343" s="59">
        <v>1.1029668411867366</v>
      </c>
    </row>
    <row r="344" spans="1:13">
      <c r="A344" s="74" t="s">
        <v>186</v>
      </c>
      <c r="B344" s="47" t="s">
        <v>278</v>
      </c>
      <c r="C344" s="60" t="s">
        <v>21</v>
      </c>
      <c r="D344" s="48" t="s">
        <v>184</v>
      </c>
      <c r="E344" s="69">
        <v>0.89</v>
      </c>
      <c r="F344" s="48" t="s">
        <v>24</v>
      </c>
      <c r="G344" s="57" t="s">
        <v>15</v>
      </c>
      <c r="H344" s="57" t="s">
        <v>15</v>
      </c>
      <c r="I344" s="57" t="s">
        <v>15</v>
      </c>
      <c r="J344" s="57" t="s">
        <v>15</v>
      </c>
      <c r="K344" s="57" t="s">
        <v>15</v>
      </c>
      <c r="L344" s="57" t="s">
        <v>15</v>
      </c>
      <c r="M344" s="59">
        <v>1.0741463414634147</v>
      </c>
    </row>
    <row r="345" spans="1:13">
      <c r="A345" s="74" t="s">
        <v>186</v>
      </c>
      <c r="B345" s="47" t="s">
        <v>278</v>
      </c>
      <c r="C345" s="60" t="s">
        <v>21</v>
      </c>
      <c r="D345" s="48" t="s">
        <v>184</v>
      </c>
      <c r="E345" s="69">
        <v>0.73</v>
      </c>
      <c r="F345" s="51" t="s">
        <v>33</v>
      </c>
      <c r="G345" s="57" t="s">
        <v>15</v>
      </c>
      <c r="H345" s="57" t="s">
        <v>15</v>
      </c>
      <c r="I345" s="57" t="s">
        <v>15</v>
      </c>
      <c r="J345" s="57" t="s">
        <v>15</v>
      </c>
      <c r="K345" s="57" t="s">
        <v>15</v>
      </c>
      <c r="L345" s="57" t="s">
        <v>15</v>
      </c>
      <c r="M345" s="59">
        <v>0.98359511343804529</v>
      </c>
    </row>
    <row r="346" spans="1:13">
      <c r="A346" s="74" t="s">
        <v>186</v>
      </c>
      <c r="B346" s="47" t="s">
        <v>278</v>
      </c>
      <c r="C346" s="60" t="s">
        <v>21</v>
      </c>
      <c r="D346" s="48" t="s">
        <v>184</v>
      </c>
      <c r="E346" s="69">
        <v>1.17</v>
      </c>
      <c r="F346" s="48" t="s">
        <v>16</v>
      </c>
      <c r="G346" s="57" t="s">
        <v>15</v>
      </c>
      <c r="H346" s="84" t="s">
        <v>15</v>
      </c>
      <c r="I346" s="84" t="s">
        <v>15</v>
      </c>
      <c r="J346" s="84" t="s">
        <v>15</v>
      </c>
      <c r="K346" s="84" t="s">
        <v>15</v>
      </c>
      <c r="L346" s="84" t="s">
        <v>15</v>
      </c>
      <c r="M346" s="85">
        <v>0.97272478070175439</v>
      </c>
    </row>
    <row r="347" spans="1:13">
      <c r="A347" s="74" t="s">
        <v>187</v>
      </c>
      <c r="B347" s="47" t="s">
        <v>278</v>
      </c>
      <c r="C347" s="60" t="s">
        <v>21</v>
      </c>
      <c r="D347" s="48" t="s">
        <v>184</v>
      </c>
      <c r="E347" s="69">
        <v>1.66</v>
      </c>
      <c r="F347" s="48" t="s">
        <v>16</v>
      </c>
      <c r="G347" s="57" t="s">
        <v>15</v>
      </c>
      <c r="H347" s="84" t="s">
        <v>15</v>
      </c>
      <c r="I347" s="84" t="s">
        <v>15</v>
      </c>
      <c r="J347" s="84" t="s">
        <v>15</v>
      </c>
      <c r="K347" s="84" t="s">
        <v>15</v>
      </c>
      <c r="L347" s="84" t="s">
        <v>15</v>
      </c>
      <c r="M347" s="53">
        <v>0.84539473684210531</v>
      </c>
    </row>
    <row r="348" spans="1:13">
      <c r="A348" s="74" t="s">
        <v>188</v>
      </c>
      <c r="B348" s="47" t="s">
        <v>278</v>
      </c>
      <c r="C348" s="48" t="s">
        <v>13</v>
      </c>
      <c r="D348" s="48" t="s">
        <v>189</v>
      </c>
      <c r="E348" s="69">
        <v>0.83975</v>
      </c>
      <c r="F348" s="48" t="s">
        <v>31</v>
      </c>
      <c r="G348" s="67">
        <v>-0.16999999999999993</v>
      </c>
      <c r="H348" s="67">
        <v>0.69</v>
      </c>
      <c r="I348" s="67">
        <v>-1.49</v>
      </c>
      <c r="J348" s="67">
        <v>-0.15999999999999998</v>
      </c>
      <c r="K348" s="67">
        <v>0.02</v>
      </c>
      <c r="L348" s="67">
        <v>0</v>
      </c>
      <c r="M348" s="58">
        <v>0.92780172413793094</v>
      </c>
    </row>
    <row r="349" spans="1:13">
      <c r="A349" s="82" t="s">
        <v>190</v>
      </c>
      <c r="B349" s="55" t="s">
        <v>278</v>
      </c>
      <c r="C349" s="62" t="s">
        <v>27</v>
      </c>
      <c r="D349" s="48" t="s">
        <v>191</v>
      </c>
      <c r="E349" s="69">
        <v>0.62329999999999997</v>
      </c>
      <c r="F349" s="48" t="s">
        <v>42</v>
      </c>
      <c r="G349" s="60">
        <v>1.6099999999999999</v>
      </c>
      <c r="H349" s="60">
        <v>0</v>
      </c>
      <c r="I349" s="60">
        <v>-0.2</v>
      </c>
      <c r="J349" s="60">
        <v>2.0000000000000018E-2</v>
      </c>
      <c r="K349" s="60">
        <v>0</v>
      </c>
      <c r="L349" s="60">
        <v>0</v>
      </c>
      <c r="M349" s="65">
        <v>1.8263624841571611</v>
      </c>
    </row>
    <row r="350" spans="1:13">
      <c r="A350" s="82" t="s">
        <v>190</v>
      </c>
      <c r="B350" s="55" t="s">
        <v>278</v>
      </c>
      <c r="C350" s="62" t="s">
        <v>27</v>
      </c>
      <c r="D350" s="48" t="s">
        <v>191</v>
      </c>
      <c r="E350" s="86" t="s">
        <v>15</v>
      </c>
      <c r="F350" s="48" t="s">
        <v>23</v>
      </c>
      <c r="G350" s="67">
        <v>-7.8500000000000005</v>
      </c>
      <c r="H350" s="67">
        <v>0.10999999999999988</v>
      </c>
      <c r="I350" s="67">
        <v>-1.0000000000000009E-2</v>
      </c>
      <c r="J350" s="67">
        <v>20.39</v>
      </c>
      <c r="K350" s="67">
        <v>4.0000000000000008E-2</v>
      </c>
      <c r="L350" s="67">
        <v>0.16000000000000003</v>
      </c>
      <c r="M350" s="58">
        <v>1.6503340757238307</v>
      </c>
    </row>
    <row r="351" spans="1:13">
      <c r="A351" s="82" t="s">
        <v>190</v>
      </c>
      <c r="B351" s="55" t="s">
        <v>278</v>
      </c>
      <c r="C351" s="62" t="s">
        <v>27</v>
      </c>
      <c r="D351" s="48" t="s">
        <v>191</v>
      </c>
      <c r="E351" s="86">
        <v>0.84799999999999998</v>
      </c>
      <c r="F351" s="48" t="s">
        <v>23</v>
      </c>
      <c r="G351" s="67">
        <v>-6.74</v>
      </c>
      <c r="H351" s="67">
        <v>0.21999999999999997</v>
      </c>
      <c r="I351" s="67">
        <v>-1.0000000000000009E-2</v>
      </c>
      <c r="J351" s="67">
        <v>17.989999999999998</v>
      </c>
      <c r="K351" s="67">
        <v>0.03</v>
      </c>
      <c r="L351" s="67">
        <v>0.11000000000000001</v>
      </c>
      <c r="M351" s="58">
        <v>2.5192396847473346</v>
      </c>
    </row>
    <row r="352" spans="1:13">
      <c r="A352" s="82" t="s">
        <v>190</v>
      </c>
      <c r="B352" s="55" t="s">
        <v>278</v>
      </c>
      <c r="C352" s="62" t="s">
        <v>27</v>
      </c>
      <c r="D352" s="48" t="s">
        <v>191</v>
      </c>
      <c r="E352" s="64">
        <v>0.25</v>
      </c>
      <c r="F352" s="48" t="s">
        <v>52</v>
      </c>
      <c r="G352" s="67">
        <v>-15.360000000000001</v>
      </c>
      <c r="H352" s="67">
        <v>-0.18999999999999997</v>
      </c>
      <c r="I352" s="67">
        <v>-0.04</v>
      </c>
      <c r="J352" s="67">
        <v>11.25</v>
      </c>
      <c r="K352" s="67">
        <v>-3.0000000000000002E-2</v>
      </c>
      <c r="L352" s="67">
        <v>0</v>
      </c>
      <c r="M352" s="58">
        <v>2.432113821138211</v>
      </c>
    </row>
    <row r="353" spans="1:13">
      <c r="A353" s="82" t="s">
        <v>192</v>
      </c>
      <c r="B353" s="55" t="s">
        <v>278</v>
      </c>
      <c r="C353" s="62" t="s">
        <v>27</v>
      </c>
      <c r="D353" s="48" t="s">
        <v>191</v>
      </c>
      <c r="E353" s="86">
        <v>1.4</v>
      </c>
      <c r="F353" s="48" t="s">
        <v>23</v>
      </c>
      <c r="G353" s="67">
        <v>-2.8500000000000005</v>
      </c>
      <c r="H353" s="67">
        <v>0.24</v>
      </c>
      <c r="I353" s="67">
        <v>-1.0000000000000009E-2</v>
      </c>
      <c r="J353" s="67">
        <v>15.25</v>
      </c>
      <c r="K353" s="67">
        <v>4.9999999999999989E-2</v>
      </c>
      <c r="L353" s="67">
        <v>8.0000000000000016E-2</v>
      </c>
      <c r="M353" s="58">
        <v>2.9035697728326371</v>
      </c>
    </row>
    <row r="354" spans="1:13">
      <c r="A354" s="82" t="s">
        <v>192</v>
      </c>
      <c r="B354" s="55" t="s">
        <v>278</v>
      </c>
      <c r="C354" s="62" t="s">
        <v>27</v>
      </c>
      <c r="D354" s="48" t="s">
        <v>191</v>
      </c>
      <c r="E354" s="86" t="s">
        <v>15</v>
      </c>
      <c r="F354" s="48" t="s">
        <v>23</v>
      </c>
      <c r="G354" s="67">
        <v>-2.2900000000000009</v>
      </c>
      <c r="H354" s="67">
        <v>0.34999999999999987</v>
      </c>
      <c r="I354" s="67">
        <v>-1.0000000000000009E-2</v>
      </c>
      <c r="J354" s="67">
        <v>15.190000000000001</v>
      </c>
      <c r="K354" s="67">
        <v>0.06</v>
      </c>
      <c r="L354" s="67">
        <v>8.0000000000000016E-2</v>
      </c>
      <c r="M354" s="58">
        <v>1.5456570155902003</v>
      </c>
    </row>
    <row r="355" spans="1:13">
      <c r="A355" s="82" t="s">
        <v>192</v>
      </c>
      <c r="B355" s="55" t="s">
        <v>278</v>
      </c>
      <c r="C355" s="62" t="s">
        <v>27</v>
      </c>
      <c r="D355" s="48" t="s">
        <v>191</v>
      </c>
      <c r="E355" s="64">
        <v>0.71799999999999997</v>
      </c>
      <c r="F355" s="48" t="s">
        <v>52</v>
      </c>
      <c r="G355" s="67">
        <v>-11.72</v>
      </c>
      <c r="H355" s="67">
        <v>-0.13999999999999999</v>
      </c>
      <c r="I355" s="67">
        <v>-0.03</v>
      </c>
      <c r="J355" s="67">
        <v>11.62</v>
      </c>
      <c r="K355" s="67">
        <v>-1.0000000000000002E-2</v>
      </c>
      <c r="L355" s="67">
        <v>0</v>
      </c>
      <c r="M355" s="58">
        <v>3.1770325203252034</v>
      </c>
    </row>
    <row r="356" spans="1:13">
      <c r="A356" s="82" t="s">
        <v>192</v>
      </c>
      <c r="B356" s="55" t="s">
        <v>278</v>
      </c>
      <c r="C356" s="62" t="s">
        <v>27</v>
      </c>
      <c r="D356" s="48" t="s">
        <v>191</v>
      </c>
      <c r="E356" s="69">
        <v>0.68</v>
      </c>
      <c r="F356" s="48" t="s">
        <v>52</v>
      </c>
      <c r="G356" s="67">
        <v>-0.69</v>
      </c>
      <c r="H356" s="67">
        <v>0</v>
      </c>
      <c r="I356" s="67">
        <v>-0.27999999999999992</v>
      </c>
      <c r="J356" s="67">
        <v>10.370000000000001</v>
      </c>
      <c r="K356" s="67">
        <v>0</v>
      </c>
      <c r="L356" s="67">
        <v>0</v>
      </c>
      <c r="M356" s="59">
        <v>1.6366577845451087</v>
      </c>
    </row>
    <row r="357" spans="1:13">
      <c r="A357" s="74" t="s">
        <v>193</v>
      </c>
      <c r="B357" s="55" t="s">
        <v>278</v>
      </c>
      <c r="C357" s="62" t="s">
        <v>27</v>
      </c>
      <c r="D357" s="48" t="s">
        <v>191</v>
      </c>
      <c r="E357" s="64">
        <v>0.38900000000000001</v>
      </c>
      <c r="F357" s="48" t="s">
        <v>24</v>
      </c>
      <c r="G357" s="67">
        <v>-2.29</v>
      </c>
      <c r="H357" s="67">
        <v>-1.0000000000000009E-2</v>
      </c>
      <c r="I357" s="67">
        <v>-0.03</v>
      </c>
      <c r="J357" s="67">
        <v>11.690000000000001</v>
      </c>
      <c r="K357" s="67">
        <v>-0.47</v>
      </c>
      <c r="L357" s="67">
        <v>0</v>
      </c>
      <c r="M357" s="59">
        <v>1.1806842888202309</v>
      </c>
    </row>
    <row r="358" spans="1:13">
      <c r="A358" s="74" t="s">
        <v>193</v>
      </c>
      <c r="B358" s="55" t="s">
        <v>278</v>
      </c>
      <c r="C358" s="62" t="s">
        <v>27</v>
      </c>
      <c r="D358" s="48" t="s">
        <v>191</v>
      </c>
      <c r="E358" s="64">
        <v>0.38900000000000001</v>
      </c>
      <c r="F358" s="48" t="s">
        <v>24</v>
      </c>
      <c r="G358" s="67">
        <v>-2.29</v>
      </c>
      <c r="H358" s="67">
        <v>-1.0000000000000009E-2</v>
      </c>
      <c r="I358" s="67">
        <v>-0.03</v>
      </c>
      <c r="J358" s="67">
        <v>11.690000000000001</v>
      </c>
      <c r="K358" s="67">
        <v>-0.47</v>
      </c>
      <c r="L358" s="67">
        <v>0</v>
      </c>
      <c r="M358" s="59">
        <v>1.8116706271948815</v>
      </c>
    </row>
    <row r="359" spans="1:13">
      <c r="A359" s="74" t="s">
        <v>193</v>
      </c>
      <c r="B359" s="55" t="s">
        <v>278</v>
      </c>
      <c r="C359" s="62" t="s">
        <v>27</v>
      </c>
      <c r="D359" s="48" t="s">
        <v>191</v>
      </c>
      <c r="E359" s="64">
        <v>0.38900000000000001</v>
      </c>
      <c r="F359" s="48" t="s">
        <v>24</v>
      </c>
      <c r="G359" s="67" t="s">
        <v>15</v>
      </c>
      <c r="H359" s="67" t="s">
        <v>15</v>
      </c>
      <c r="I359" s="67" t="s">
        <v>15</v>
      </c>
      <c r="J359" s="67" t="s">
        <v>15</v>
      </c>
      <c r="K359" s="67" t="s">
        <v>15</v>
      </c>
      <c r="L359" s="67" t="s">
        <v>15</v>
      </c>
      <c r="M359" s="59">
        <v>2.0126569252932702</v>
      </c>
    </row>
    <row r="360" spans="1:13">
      <c r="A360" s="74" t="s">
        <v>193</v>
      </c>
      <c r="B360" s="55" t="s">
        <v>278</v>
      </c>
      <c r="C360" s="62" t="s">
        <v>27</v>
      </c>
      <c r="D360" s="48" t="s">
        <v>191</v>
      </c>
      <c r="E360" s="64">
        <v>0.68200000000000005</v>
      </c>
      <c r="F360" s="48" t="s">
        <v>24</v>
      </c>
      <c r="G360" s="67">
        <v>-2.5099999999999998</v>
      </c>
      <c r="H360" s="67">
        <v>1.0000000000000009E-2</v>
      </c>
      <c r="I360" s="67">
        <v>-0.03</v>
      </c>
      <c r="J360" s="67">
        <v>13.23</v>
      </c>
      <c r="K360" s="67">
        <v>-1.9999999999999997E-2</v>
      </c>
      <c r="L360" s="67">
        <v>0</v>
      </c>
      <c r="M360" s="59">
        <v>1.1383187473019116</v>
      </c>
    </row>
    <row r="361" spans="1:13">
      <c r="A361" s="74" t="s">
        <v>193</v>
      </c>
      <c r="B361" s="55" t="s">
        <v>278</v>
      </c>
      <c r="C361" s="62" t="s">
        <v>27</v>
      </c>
      <c r="D361" s="48" t="s">
        <v>191</v>
      </c>
      <c r="E361" s="64">
        <v>0.68200000000000005</v>
      </c>
      <c r="F361" s="48" t="s">
        <v>24</v>
      </c>
      <c r="G361" s="67">
        <v>-2.5099999999999998</v>
      </c>
      <c r="H361" s="67">
        <v>1.0000000000000009E-2</v>
      </c>
      <c r="I361" s="67">
        <v>-0.03</v>
      </c>
      <c r="J361" s="67">
        <v>13.23</v>
      </c>
      <c r="K361" s="67">
        <v>-1.9999999999999997E-2</v>
      </c>
      <c r="L361" s="67">
        <v>0</v>
      </c>
      <c r="M361" s="59">
        <v>1.7551084567954496</v>
      </c>
    </row>
    <row r="362" spans="1:13" s="6" customFormat="1">
      <c r="A362" s="61" t="s">
        <v>193</v>
      </c>
      <c r="B362" s="55" t="s">
        <v>278</v>
      </c>
      <c r="C362" s="62" t="s">
        <v>27</v>
      </c>
      <c r="D362" s="63" t="s">
        <v>191</v>
      </c>
      <c r="E362" s="56">
        <v>0.86399999999999999</v>
      </c>
      <c r="F362" s="63" t="s">
        <v>31</v>
      </c>
      <c r="G362" s="67">
        <v>-1.0999999999999999</v>
      </c>
      <c r="H362" s="67">
        <v>2.85</v>
      </c>
      <c r="I362" s="67">
        <v>0.41</v>
      </c>
      <c r="J362" s="67">
        <v>30.23</v>
      </c>
      <c r="K362" s="67">
        <v>0.89</v>
      </c>
      <c r="L362" s="67">
        <v>0.68</v>
      </c>
      <c r="M362" s="58">
        <v>1.199825537018864</v>
      </c>
    </row>
    <row r="363" spans="1:13" s="6" customFormat="1">
      <c r="A363" s="61" t="s">
        <v>193</v>
      </c>
      <c r="B363" s="55" t="s">
        <v>278</v>
      </c>
      <c r="C363" s="62" t="s">
        <v>27</v>
      </c>
      <c r="D363" s="63" t="s">
        <v>191</v>
      </c>
      <c r="E363" s="56">
        <v>0.86399999999999999</v>
      </c>
      <c r="F363" s="63" t="s">
        <v>31</v>
      </c>
      <c r="G363" s="67">
        <v>-1.0999999999999999</v>
      </c>
      <c r="H363" s="67">
        <v>2.85</v>
      </c>
      <c r="I363" s="67">
        <v>0.41</v>
      </c>
      <c r="J363" s="67">
        <v>30.23</v>
      </c>
      <c r="K363" s="67">
        <v>0.89</v>
      </c>
      <c r="L363" s="67">
        <v>0.68</v>
      </c>
      <c r="M363" s="58">
        <v>1.8073779710579589</v>
      </c>
    </row>
    <row r="364" spans="1:13" s="6" customFormat="1">
      <c r="A364" s="61" t="s">
        <v>193</v>
      </c>
      <c r="B364" s="55" t="s">
        <v>278</v>
      </c>
      <c r="C364" s="62" t="s">
        <v>27</v>
      </c>
      <c r="D364" s="63" t="s">
        <v>191</v>
      </c>
      <c r="E364" s="56">
        <v>0.8</v>
      </c>
      <c r="F364" s="63" t="s">
        <v>31</v>
      </c>
      <c r="G364" s="67">
        <v>-1.8399999999999999</v>
      </c>
      <c r="H364" s="67">
        <v>0.03</v>
      </c>
      <c r="I364" s="67">
        <v>-0.08</v>
      </c>
      <c r="J364" s="67">
        <v>8.0300000000000011</v>
      </c>
      <c r="K364" s="67">
        <v>-0.03</v>
      </c>
      <c r="L364" s="67">
        <v>0</v>
      </c>
      <c r="M364" s="58">
        <v>1.9888734353268429</v>
      </c>
    </row>
    <row r="365" spans="1:13" s="6" customFormat="1">
      <c r="A365" s="61" t="s">
        <v>193</v>
      </c>
      <c r="B365" s="55" t="s">
        <v>278</v>
      </c>
      <c r="C365" s="62" t="s">
        <v>27</v>
      </c>
      <c r="D365" s="63" t="s">
        <v>191</v>
      </c>
      <c r="E365" s="56">
        <v>0.8</v>
      </c>
      <c r="F365" s="63" t="s">
        <v>31</v>
      </c>
      <c r="G365" s="67">
        <v>-1.8399999999999999</v>
      </c>
      <c r="H365" s="67">
        <v>0.03</v>
      </c>
      <c r="I365" s="67">
        <v>-0.08</v>
      </c>
      <c r="J365" s="67">
        <v>8.0300000000000011</v>
      </c>
      <c r="K365" s="67">
        <v>-0.03</v>
      </c>
      <c r="L365" s="67">
        <v>0</v>
      </c>
      <c r="M365" s="58">
        <v>1.6534509146563661</v>
      </c>
    </row>
    <row r="366" spans="1:13" s="6" customFormat="1">
      <c r="A366" s="61" t="s">
        <v>193</v>
      </c>
      <c r="B366" s="55" t="s">
        <v>278</v>
      </c>
      <c r="C366" s="62" t="s">
        <v>27</v>
      </c>
      <c r="D366" s="63" t="s">
        <v>191</v>
      </c>
      <c r="E366" s="56" t="s">
        <v>15</v>
      </c>
      <c r="F366" s="63" t="s">
        <v>52</v>
      </c>
      <c r="G366" s="67">
        <v>-15.27</v>
      </c>
      <c r="H366" s="67">
        <v>-0.16999999999999998</v>
      </c>
      <c r="I366" s="67">
        <v>-9.999999999999995E-3</v>
      </c>
      <c r="J366" s="67">
        <v>21.48</v>
      </c>
      <c r="K366" s="67">
        <v>-0.04</v>
      </c>
      <c r="L366" s="67">
        <v>0</v>
      </c>
      <c r="M366" s="58">
        <v>0.85702246857604059</v>
      </c>
    </row>
    <row r="367" spans="1:13" s="6" customFormat="1">
      <c r="A367" s="61" t="s">
        <v>193</v>
      </c>
      <c r="B367" s="55" t="s">
        <v>278</v>
      </c>
      <c r="C367" s="62" t="s">
        <v>27</v>
      </c>
      <c r="D367" s="63" t="s">
        <v>191</v>
      </c>
      <c r="E367" s="56" t="s">
        <v>15</v>
      </c>
      <c r="F367" s="63" t="s">
        <v>52</v>
      </c>
      <c r="G367" s="67">
        <v>-15.27</v>
      </c>
      <c r="H367" s="67">
        <v>-0.16999999999999998</v>
      </c>
      <c r="I367" s="67">
        <v>-9.999999999999995E-3</v>
      </c>
      <c r="J367" s="67">
        <v>21.48</v>
      </c>
      <c r="K367" s="67">
        <v>-0.04</v>
      </c>
      <c r="L367" s="67">
        <v>0</v>
      </c>
      <c r="M367" s="58">
        <v>1.4817148278929704</v>
      </c>
    </row>
    <row r="368" spans="1:13" s="6" customFormat="1">
      <c r="A368" s="61" t="s">
        <v>193</v>
      </c>
      <c r="B368" s="55" t="s">
        <v>278</v>
      </c>
      <c r="C368" s="62" t="s">
        <v>27</v>
      </c>
      <c r="D368" s="63" t="s">
        <v>191</v>
      </c>
      <c r="E368" s="70">
        <v>0.218</v>
      </c>
      <c r="F368" s="63" t="s">
        <v>52</v>
      </c>
      <c r="G368" s="67">
        <v>-1.8800000000000001</v>
      </c>
      <c r="H368" s="67">
        <v>0</v>
      </c>
      <c r="I368" s="67">
        <v>-3.0000000000000027E-2</v>
      </c>
      <c r="J368" s="67">
        <v>12.99</v>
      </c>
      <c r="K368" s="67">
        <v>0</v>
      </c>
      <c r="L368" s="67">
        <v>0</v>
      </c>
      <c r="M368" s="58">
        <v>1.8302245907879711</v>
      </c>
    </row>
    <row r="369" spans="1:13" s="6" customFormat="1">
      <c r="A369" s="61" t="s">
        <v>193</v>
      </c>
      <c r="B369" s="55" t="s">
        <v>278</v>
      </c>
      <c r="C369" s="62" t="s">
        <v>27</v>
      </c>
      <c r="D369" s="63" t="s">
        <v>191</v>
      </c>
      <c r="E369" s="56">
        <v>1.0900000000000001</v>
      </c>
      <c r="F369" s="63" t="s">
        <v>23</v>
      </c>
      <c r="G369" s="67" t="s">
        <v>15</v>
      </c>
      <c r="H369" s="67" t="s">
        <v>15</v>
      </c>
      <c r="I369" s="67" t="s">
        <v>15</v>
      </c>
      <c r="J369" s="67" t="s">
        <v>15</v>
      </c>
      <c r="K369" s="67" t="s">
        <v>15</v>
      </c>
      <c r="L369" s="67" t="s">
        <v>15</v>
      </c>
      <c r="M369" s="58">
        <v>1.7858384013900956</v>
      </c>
    </row>
    <row r="370" spans="1:13" s="6" customFormat="1">
      <c r="A370" s="61" t="s">
        <v>193</v>
      </c>
      <c r="B370" s="55" t="s">
        <v>278</v>
      </c>
      <c r="C370" s="62" t="s">
        <v>27</v>
      </c>
      <c r="D370" s="63" t="s">
        <v>191</v>
      </c>
      <c r="E370" s="56">
        <v>0.45</v>
      </c>
      <c r="F370" s="63" t="s">
        <v>16</v>
      </c>
      <c r="G370" s="67" t="s">
        <v>15</v>
      </c>
      <c r="H370" s="67" t="s">
        <v>15</v>
      </c>
      <c r="I370" s="67" t="s">
        <v>15</v>
      </c>
      <c r="J370" s="67" t="s">
        <v>15</v>
      </c>
      <c r="K370" s="67" t="s">
        <v>15</v>
      </c>
      <c r="L370" s="67" t="s">
        <v>15</v>
      </c>
      <c r="M370" s="58">
        <v>1.5855427147065491</v>
      </c>
    </row>
    <row r="371" spans="1:13" s="6" customFormat="1">
      <c r="A371" s="61" t="s">
        <v>194</v>
      </c>
      <c r="B371" s="55" t="s">
        <v>278</v>
      </c>
      <c r="C371" s="62" t="s">
        <v>27</v>
      </c>
      <c r="D371" s="63" t="s">
        <v>191</v>
      </c>
      <c r="E371" s="56">
        <v>0.46</v>
      </c>
      <c r="F371" s="63" t="s">
        <v>24</v>
      </c>
      <c r="G371" s="67">
        <v>106.61</v>
      </c>
      <c r="H371" s="67">
        <v>28.98</v>
      </c>
      <c r="I371" s="67">
        <v>3.1999999999999997</v>
      </c>
      <c r="J371" s="67">
        <v>15.59</v>
      </c>
      <c r="K371" s="67">
        <v>5.99</v>
      </c>
      <c r="L371" s="67">
        <v>2.9</v>
      </c>
      <c r="M371" s="58">
        <v>1.8884931876433293</v>
      </c>
    </row>
    <row r="372" spans="1:13" s="6" customFormat="1">
      <c r="A372" s="61" t="s">
        <v>194</v>
      </c>
      <c r="B372" s="55" t="s">
        <v>278</v>
      </c>
      <c r="C372" s="62" t="s">
        <v>27</v>
      </c>
      <c r="D372" s="63" t="s">
        <v>191</v>
      </c>
      <c r="E372" s="56">
        <v>0.89700000000000002</v>
      </c>
      <c r="F372" s="63" t="s">
        <v>23</v>
      </c>
      <c r="G372" s="67">
        <v>13.42</v>
      </c>
      <c r="H372" s="67">
        <v>5.48</v>
      </c>
      <c r="I372" s="67">
        <v>0.35</v>
      </c>
      <c r="J372" s="67">
        <v>1.89</v>
      </c>
      <c r="K372" s="67">
        <v>0.69</v>
      </c>
      <c r="L372" s="67">
        <v>0.3</v>
      </c>
      <c r="M372" s="58">
        <v>0.59659133947733867</v>
      </c>
    </row>
    <row r="373" spans="1:13" s="6" customFormat="1">
      <c r="A373" s="61" t="s">
        <v>194</v>
      </c>
      <c r="B373" s="55" t="s">
        <v>278</v>
      </c>
      <c r="C373" s="62" t="s">
        <v>27</v>
      </c>
      <c r="D373" s="63" t="s">
        <v>191</v>
      </c>
      <c r="E373" s="56">
        <v>0.625</v>
      </c>
      <c r="F373" s="63" t="s">
        <v>23</v>
      </c>
      <c r="G373" s="67">
        <v>2.2599999999999998</v>
      </c>
      <c r="H373" s="67">
        <v>0.87000000000000011</v>
      </c>
      <c r="I373" s="67">
        <v>0</v>
      </c>
      <c r="J373" s="67">
        <v>0.16000000000000014</v>
      </c>
      <c r="K373" s="67">
        <v>0</v>
      </c>
      <c r="L373" s="67">
        <v>0</v>
      </c>
      <c r="M373" s="58">
        <v>1.1711613776264651</v>
      </c>
    </row>
    <row r="374" spans="1:13">
      <c r="A374" s="74" t="s">
        <v>194</v>
      </c>
      <c r="B374" s="55" t="s">
        <v>278</v>
      </c>
      <c r="C374" s="62" t="s">
        <v>27</v>
      </c>
      <c r="D374" s="48" t="s">
        <v>191</v>
      </c>
      <c r="E374" s="64" t="s">
        <v>15</v>
      </c>
      <c r="F374" s="48" t="s">
        <v>16</v>
      </c>
      <c r="G374" s="60">
        <v>-4.6099999999999994</v>
      </c>
      <c r="H374" s="60">
        <v>0</v>
      </c>
      <c r="I374" s="60">
        <v>0</v>
      </c>
      <c r="J374" s="60">
        <v>4.18</v>
      </c>
      <c r="K374" s="60">
        <v>0</v>
      </c>
      <c r="L374" s="60">
        <v>0</v>
      </c>
      <c r="M374" s="65">
        <v>1.3525224664116025</v>
      </c>
    </row>
    <row r="375" spans="1:13">
      <c r="A375" s="74" t="s">
        <v>194</v>
      </c>
      <c r="B375" s="55" t="s">
        <v>278</v>
      </c>
      <c r="C375" s="62" t="s">
        <v>27</v>
      </c>
      <c r="D375" s="48" t="s">
        <v>191</v>
      </c>
      <c r="E375" s="64">
        <v>0.93630000000000002</v>
      </c>
      <c r="F375" s="48" t="s">
        <v>195</v>
      </c>
      <c r="G375" s="60">
        <v>-0.34999999999999432</v>
      </c>
      <c r="H375" s="60">
        <v>0</v>
      </c>
      <c r="I375" s="60">
        <v>0</v>
      </c>
      <c r="J375" s="60">
        <v>3.49</v>
      </c>
      <c r="K375" s="60">
        <v>0</v>
      </c>
      <c r="L375" s="60">
        <v>0</v>
      </c>
      <c r="M375" s="65">
        <v>1.1618306636155606</v>
      </c>
    </row>
    <row r="376" spans="1:13">
      <c r="A376" s="74" t="s">
        <v>196</v>
      </c>
      <c r="B376" s="55" t="s">
        <v>278</v>
      </c>
      <c r="C376" s="62" t="s">
        <v>27</v>
      </c>
      <c r="D376" s="48" t="s">
        <v>197</v>
      </c>
      <c r="E376" s="69">
        <v>0.22050000000000003</v>
      </c>
      <c r="F376" s="48" t="s">
        <v>42</v>
      </c>
      <c r="G376" s="57">
        <v>4.2300000000000004</v>
      </c>
      <c r="H376" s="57">
        <v>0.1</v>
      </c>
      <c r="I376" s="57">
        <v>-0.17</v>
      </c>
      <c r="J376" s="57">
        <v>-0.16999999999999998</v>
      </c>
      <c r="K376" s="57">
        <v>0.02</v>
      </c>
      <c r="L376" s="57">
        <v>0</v>
      </c>
      <c r="M376" s="65">
        <v>1.3369947894662726</v>
      </c>
    </row>
    <row r="377" spans="1:13">
      <c r="A377" s="74" t="s">
        <v>196</v>
      </c>
      <c r="B377" s="55" t="s">
        <v>278</v>
      </c>
      <c r="C377" s="62" t="s">
        <v>27</v>
      </c>
      <c r="D377" s="48" t="s">
        <v>197</v>
      </c>
      <c r="E377" s="64">
        <v>0.626</v>
      </c>
      <c r="F377" s="48" t="s">
        <v>23</v>
      </c>
      <c r="G377" s="67">
        <v>4.17</v>
      </c>
      <c r="H377" s="67">
        <v>0.17999999999999994</v>
      </c>
      <c r="I377" s="67">
        <v>-2.0000000000000018E-2</v>
      </c>
      <c r="J377" s="67">
        <v>-0.15999999999999992</v>
      </c>
      <c r="K377" s="67">
        <v>-0.08</v>
      </c>
      <c r="L377" s="67">
        <v>0</v>
      </c>
      <c r="M377" s="58">
        <v>0.79469164715066354</v>
      </c>
    </row>
    <row r="378" spans="1:13">
      <c r="A378" s="74" t="s">
        <v>196</v>
      </c>
      <c r="B378" s="55" t="s">
        <v>278</v>
      </c>
      <c r="C378" s="62" t="s">
        <v>27</v>
      </c>
      <c r="D378" s="48" t="s">
        <v>197</v>
      </c>
      <c r="E378" s="64">
        <v>0.56100000000000005</v>
      </c>
      <c r="F378" s="48" t="s">
        <v>23</v>
      </c>
      <c r="G378" s="67">
        <v>-2.120000000000001</v>
      </c>
      <c r="H378" s="67">
        <v>-1.32</v>
      </c>
      <c r="I378" s="67">
        <v>-9.0000000000000011E-2</v>
      </c>
      <c r="J378" s="67">
        <v>-0.86999999999999988</v>
      </c>
      <c r="K378" s="67">
        <v>-0.19</v>
      </c>
      <c r="L378" s="67">
        <v>-0.12</v>
      </c>
      <c r="M378" s="58">
        <v>0.83214849921011058</v>
      </c>
    </row>
    <row r="379" spans="1:13">
      <c r="A379" s="74" t="s">
        <v>196</v>
      </c>
      <c r="B379" s="55" t="s">
        <v>278</v>
      </c>
      <c r="C379" s="62" t="s">
        <v>27</v>
      </c>
      <c r="D379" s="48" t="s">
        <v>197</v>
      </c>
      <c r="E379" s="64">
        <v>0.56100000000000005</v>
      </c>
      <c r="F379" s="48" t="s">
        <v>23</v>
      </c>
      <c r="G379" s="67">
        <v>6.2999999999999989</v>
      </c>
      <c r="H379" s="67">
        <v>0.48</v>
      </c>
      <c r="I379" s="67">
        <v>9.9999999999999811E-3</v>
      </c>
      <c r="J379" s="67">
        <v>-2.0000000000000018E-2</v>
      </c>
      <c r="K379" s="67">
        <v>0</v>
      </c>
      <c r="L379" s="67">
        <v>-0.12</v>
      </c>
      <c r="M379" s="58">
        <v>0.90849537037037043</v>
      </c>
    </row>
    <row r="380" spans="1:13">
      <c r="A380" s="74" t="s">
        <v>196</v>
      </c>
      <c r="B380" s="55" t="s">
        <v>278</v>
      </c>
      <c r="C380" s="62" t="s">
        <v>27</v>
      </c>
      <c r="D380" s="48" t="s">
        <v>197</v>
      </c>
      <c r="E380" s="64" t="s">
        <v>15</v>
      </c>
      <c r="F380" s="48" t="s">
        <v>24</v>
      </c>
      <c r="G380" s="67">
        <v>3.92</v>
      </c>
      <c r="H380" s="67">
        <v>0.19999999999999998</v>
      </c>
      <c r="I380" s="67">
        <v>-9.999999999999995E-3</v>
      </c>
      <c r="J380" s="67">
        <v>0.06</v>
      </c>
      <c r="K380" s="67">
        <v>7.0000000000000007E-2</v>
      </c>
      <c r="L380" s="67">
        <v>0</v>
      </c>
      <c r="M380" s="58">
        <v>0.95428657450385124</v>
      </c>
    </row>
    <row r="381" spans="1:13">
      <c r="A381" s="74" t="s">
        <v>196</v>
      </c>
      <c r="B381" s="55" t="s">
        <v>278</v>
      </c>
      <c r="C381" s="62" t="s">
        <v>27</v>
      </c>
      <c r="D381" s="48" t="s">
        <v>197</v>
      </c>
      <c r="E381" s="64">
        <v>0.56399999999999995</v>
      </c>
      <c r="F381" s="48" t="s">
        <v>24</v>
      </c>
      <c r="G381" s="67">
        <v>4.5299999999999994</v>
      </c>
      <c r="H381" s="67">
        <v>0.1</v>
      </c>
      <c r="I381" s="67">
        <v>-0.04</v>
      </c>
      <c r="J381" s="67">
        <v>4.9999999999999989E-2</v>
      </c>
      <c r="K381" s="67">
        <v>-0.47</v>
      </c>
      <c r="L381" s="67">
        <v>0</v>
      </c>
      <c r="M381" s="58">
        <v>0.81386039529647247</v>
      </c>
    </row>
    <row r="382" spans="1:13">
      <c r="A382" s="74" t="s">
        <v>196</v>
      </c>
      <c r="B382" s="55" t="s">
        <v>278</v>
      </c>
      <c r="C382" s="62" t="s">
        <v>27</v>
      </c>
      <c r="D382" s="48" t="s">
        <v>197</v>
      </c>
      <c r="E382" s="70">
        <v>0.22050000000000003</v>
      </c>
      <c r="F382" s="48" t="s">
        <v>42</v>
      </c>
      <c r="G382" s="67">
        <v>6.42</v>
      </c>
      <c r="H382" s="67">
        <v>0.1</v>
      </c>
      <c r="I382" s="67">
        <v>0.03</v>
      </c>
      <c r="J382" s="67">
        <v>7.0000000000000007E-2</v>
      </c>
      <c r="K382" s="67">
        <v>0.02</v>
      </c>
      <c r="L382" s="67">
        <v>0</v>
      </c>
      <c r="M382" s="59">
        <v>0.9367317425885755</v>
      </c>
    </row>
    <row r="383" spans="1:13">
      <c r="A383" s="74" t="s">
        <v>198</v>
      </c>
      <c r="B383" s="55" t="s">
        <v>278</v>
      </c>
      <c r="C383" s="62" t="s">
        <v>27</v>
      </c>
      <c r="D383" s="48" t="s">
        <v>197</v>
      </c>
      <c r="E383" s="64">
        <v>0.28699999999999998</v>
      </c>
      <c r="F383" s="48" t="s">
        <v>23</v>
      </c>
      <c r="G383" s="67">
        <v>100.45</v>
      </c>
      <c r="H383" s="67">
        <v>29.34</v>
      </c>
      <c r="I383" s="67">
        <v>3.2199999999999998</v>
      </c>
      <c r="J383" s="67">
        <v>14.98</v>
      </c>
      <c r="K383" s="67">
        <v>6.26</v>
      </c>
      <c r="L383" s="67">
        <v>2.86</v>
      </c>
      <c r="M383" s="58">
        <v>1.0961368514076504</v>
      </c>
    </row>
    <row r="384" spans="1:13">
      <c r="A384" s="74" t="s">
        <v>198</v>
      </c>
      <c r="B384" s="55" t="s">
        <v>278</v>
      </c>
      <c r="C384" s="62" t="s">
        <v>27</v>
      </c>
      <c r="D384" s="48" t="s">
        <v>197</v>
      </c>
      <c r="E384" s="64">
        <v>0.70140000000000002</v>
      </c>
      <c r="F384" s="48" t="s">
        <v>23</v>
      </c>
      <c r="G384" s="67" t="s">
        <v>15</v>
      </c>
      <c r="H384" s="67" t="s">
        <v>15</v>
      </c>
      <c r="I384" s="67" t="s">
        <v>15</v>
      </c>
      <c r="J384" s="67" t="s">
        <v>15</v>
      </c>
      <c r="K384" s="67" t="s">
        <v>15</v>
      </c>
      <c r="L384" s="67" t="s">
        <v>15</v>
      </c>
      <c r="M384" s="58">
        <v>0.97461673787383774</v>
      </c>
    </row>
    <row r="385" spans="1:13">
      <c r="A385" s="74" t="s">
        <v>198</v>
      </c>
      <c r="B385" s="55" t="s">
        <v>278</v>
      </c>
      <c r="C385" s="62" t="s">
        <v>27</v>
      </c>
      <c r="D385" s="48" t="s">
        <v>197</v>
      </c>
      <c r="E385" s="64">
        <v>0.46</v>
      </c>
      <c r="F385" s="48" t="s">
        <v>23</v>
      </c>
      <c r="G385" s="60">
        <v>9.26</v>
      </c>
      <c r="H385" s="60">
        <v>1.55</v>
      </c>
      <c r="I385" s="60">
        <v>0</v>
      </c>
      <c r="J385" s="60">
        <v>1.01</v>
      </c>
      <c r="K385" s="60">
        <v>0.12</v>
      </c>
      <c r="L385" s="60">
        <v>0.06</v>
      </c>
      <c r="M385" s="65">
        <v>0.97066339568639481</v>
      </c>
    </row>
    <row r="386" spans="1:13">
      <c r="A386" s="74" t="s">
        <v>198</v>
      </c>
      <c r="B386" s="55" t="s">
        <v>278</v>
      </c>
      <c r="C386" s="62" t="s">
        <v>27</v>
      </c>
      <c r="D386" s="48" t="s">
        <v>197</v>
      </c>
      <c r="E386" s="64">
        <v>0.66169999999999995</v>
      </c>
      <c r="F386" s="61" t="s">
        <v>199</v>
      </c>
      <c r="G386" s="67">
        <v>3.4799999999999986</v>
      </c>
      <c r="H386" s="67">
        <v>0</v>
      </c>
      <c r="I386" s="67">
        <v>0.06</v>
      </c>
      <c r="J386" s="67">
        <v>1.0000000000000009E-2</v>
      </c>
      <c r="K386" s="67">
        <v>0.03</v>
      </c>
      <c r="L386" s="67">
        <v>0</v>
      </c>
      <c r="M386" s="58">
        <v>1.1688311688311688</v>
      </c>
    </row>
    <row r="387" spans="1:13">
      <c r="A387" s="74" t="s">
        <v>198</v>
      </c>
      <c r="B387" s="55" t="s">
        <v>278</v>
      </c>
      <c r="C387" s="62" t="s">
        <v>27</v>
      </c>
      <c r="D387" s="48" t="s">
        <v>197</v>
      </c>
      <c r="E387" s="64">
        <v>0.84799999999999998</v>
      </c>
      <c r="F387" s="61" t="s">
        <v>199</v>
      </c>
      <c r="G387" s="60">
        <v>-3.4800000000000004</v>
      </c>
      <c r="H387" s="60">
        <v>-1.43</v>
      </c>
      <c r="I387" s="60">
        <v>0</v>
      </c>
      <c r="J387" s="60">
        <v>-0.84000000000000008</v>
      </c>
      <c r="K387" s="60">
        <v>-0.30000000000000004</v>
      </c>
      <c r="L387" s="60">
        <v>-0.12</v>
      </c>
      <c r="M387" s="65">
        <v>0.86168723756203081</v>
      </c>
    </row>
    <row r="388" spans="1:13">
      <c r="A388" s="74" t="s">
        <v>198</v>
      </c>
      <c r="B388" s="55" t="s">
        <v>278</v>
      </c>
      <c r="C388" s="62" t="s">
        <v>27</v>
      </c>
      <c r="D388" s="48" t="s">
        <v>197</v>
      </c>
      <c r="E388" s="64">
        <v>0.1719</v>
      </c>
      <c r="F388" s="61" t="s">
        <v>33</v>
      </c>
      <c r="G388" s="60">
        <v>15.700000000000001</v>
      </c>
      <c r="H388" s="60">
        <v>1.53</v>
      </c>
      <c r="I388" s="60">
        <v>0</v>
      </c>
      <c r="J388" s="60">
        <v>1.02</v>
      </c>
      <c r="K388" s="60">
        <v>0.46</v>
      </c>
      <c r="L388" s="60">
        <v>7.0000000000000007E-2</v>
      </c>
      <c r="M388" s="65">
        <v>0.78680536032236903</v>
      </c>
    </row>
    <row r="389" spans="1:13">
      <c r="A389" s="74" t="s">
        <v>200</v>
      </c>
      <c r="B389" s="55" t="s">
        <v>278</v>
      </c>
      <c r="C389" s="62" t="s">
        <v>27</v>
      </c>
      <c r="D389" s="48" t="s">
        <v>197</v>
      </c>
      <c r="E389" s="69">
        <v>1.851</v>
      </c>
      <c r="F389" s="48" t="s">
        <v>64</v>
      </c>
      <c r="G389" s="67">
        <v>19.77</v>
      </c>
      <c r="H389" s="67">
        <v>0.13</v>
      </c>
      <c r="I389" s="67">
        <v>0.05</v>
      </c>
      <c r="J389" s="67">
        <v>0.2</v>
      </c>
      <c r="K389" s="67">
        <v>0.1</v>
      </c>
      <c r="L389" s="67" t="s">
        <v>15</v>
      </c>
      <c r="M389" s="58">
        <v>1.04</v>
      </c>
    </row>
    <row r="390" spans="1:13">
      <c r="A390" s="74" t="s">
        <v>200</v>
      </c>
      <c r="B390" s="55" t="s">
        <v>278</v>
      </c>
      <c r="C390" s="62" t="s">
        <v>27</v>
      </c>
      <c r="D390" s="48" t="s">
        <v>197</v>
      </c>
      <c r="E390" s="64">
        <v>0.12</v>
      </c>
      <c r="F390" s="48" t="s">
        <v>64</v>
      </c>
      <c r="G390" s="67">
        <v>26.07</v>
      </c>
      <c r="H390" s="67">
        <v>0.90000000000000013</v>
      </c>
      <c r="I390" s="67">
        <v>0</v>
      </c>
      <c r="J390" s="67">
        <v>6.45</v>
      </c>
      <c r="K390" s="67">
        <v>-7.0000000000000007E-2</v>
      </c>
      <c r="L390" s="67">
        <v>0</v>
      </c>
      <c r="M390" s="58">
        <v>0.68752833464179508</v>
      </c>
    </row>
    <row r="391" spans="1:13">
      <c r="A391" s="74" t="s">
        <v>200</v>
      </c>
      <c r="B391" s="55" t="s">
        <v>278</v>
      </c>
      <c r="C391" s="62" t="s">
        <v>27</v>
      </c>
      <c r="D391" s="48" t="s">
        <v>197</v>
      </c>
      <c r="E391" s="64">
        <v>1.0900000000000001</v>
      </c>
      <c r="F391" s="48" t="s">
        <v>64</v>
      </c>
      <c r="G391" s="67">
        <v>10.67</v>
      </c>
      <c r="H391" s="67">
        <v>0.33000000000000007</v>
      </c>
      <c r="I391" s="67">
        <v>0</v>
      </c>
      <c r="J391" s="67">
        <v>2.3099999999999996</v>
      </c>
      <c r="K391" s="67">
        <v>-6.0000000000000005E-2</v>
      </c>
      <c r="L391" s="67">
        <v>0</v>
      </c>
      <c r="M391" s="58">
        <v>1.0504992319508448</v>
      </c>
    </row>
    <row r="392" spans="1:13">
      <c r="A392" s="74" t="s">
        <v>200</v>
      </c>
      <c r="B392" s="55" t="s">
        <v>278</v>
      </c>
      <c r="C392" s="62" t="s">
        <v>27</v>
      </c>
      <c r="D392" s="48" t="s">
        <v>197</v>
      </c>
      <c r="E392" s="64">
        <v>1.024</v>
      </c>
      <c r="F392" s="48" t="s">
        <v>64</v>
      </c>
      <c r="G392" s="67">
        <v>27.53</v>
      </c>
      <c r="H392" s="67">
        <v>1.28</v>
      </c>
      <c r="I392" s="67">
        <v>0</v>
      </c>
      <c r="J392" s="67">
        <v>7.4799999999999995</v>
      </c>
      <c r="K392" s="67">
        <v>-7.0000000000000007E-2</v>
      </c>
      <c r="L392" s="67">
        <v>0</v>
      </c>
      <c r="M392" s="58">
        <v>1.4882856401832798</v>
      </c>
    </row>
    <row r="393" spans="1:13">
      <c r="A393" s="74" t="s">
        <v>200</v>
      </c>
      <c r="B393" s="55" t="s">
        <v>278</v>
      </c>
      <c r="C393" s="62" t="s">
        <v>27</v>
      </c>
      <c r="D393" s="48" t="s">
        <v>197</v>
      </c>
      <c r="E393" s="64">
        <v>0.96799999999999997</v>
      </c>
      <c r="F393" s="48" t="s">
        <v>25</v>
      </c>
      <c r="G393" s="67">
        <v>16.170000000000002</v>
      </c>
      <c r="H393" s="67">
        <v>11.664999999999999</v>
      </c>
      <c r="I393" s="67">
        <v>-4.5000000000000012E-2</v>
      </c>
      <c r="J393" s="67">
        <v>0.7649999999999999</v>
      </c>
      <c r="K393" s="67">
        <v>-9.2500000000000013E-2</v>
      </c>
      <c r="L393" s="67">
        <v>-2.5000000000000001E-2</v>
      </c>
      <c r="M393" s="58">
        <v>1.7680340864050734</v>
      </c>
    </row>
    <row r="394" spans="1:13">
      <c r="A394" s="74" t="s">
        <v>200</v>
      </c>
      <c r="B394" s="55" t="s">
        <v>278</v>
      </c>
      <c r="C394" s="62" t="s">
        <v>27</v>
      </c>
      <c r="D394" s="48" t="s">
        <v>197</v>
      </c>
      <c r="E394" s="64">
        <v>1.851</v>
      </c>
      <c r="F394" s="48" t="s">
        <v>32</v>
      </c>
      <c r="G394" s="67">
        <v>3.9400000000000013</v>
      </c>
      <c r="H394" s="67">
        <v>-0.40500000000000003</v>
      </c>
      <c r="I394" s="67">
        <v>-7.5000000000000011E-2</v>
      </c>
      <c r="J394" s="67">
        <v>0.16499999999999998</v>
      </c>
      <c r="K394" s="67">
        <v>-5.2500000000000019E-2</v>
      </c>
      <c r="L394" s="67">
        <v>-2.5000000000000001E-2</v>
      </c>
      <c r="M394" s="58">
        <v>1.25</v>
      </c>
    </row>
    <row r="395" spans="1:13">
      <c r="A395" s="74" t="s">
        <v>200</v>
      </c>
      <c r="B395" s="55" t="s">
        <v>278</v>
      </c>
      <c r="C395" s="62" t="s">
        <v>27</v>
      </c>
      <c r="D395" s="48" t="s">
        <v>197</v>
      </c>
      <c r="E395" s="56">
        <v>0.46260000000000007</v>
      </c>
      <c r="F395" s="48" t="s">
        <v>32</v>
      </c>
      <c r="G395" s="57">
        <v>50.23</v>
      </c>
      <c r="H395" s="57">
        <v>18.96</v>
      </c>
      <c r="I395" s="57">
        <v>0.06</v>
      </c>
      <c r="J395" s="57">
        <v>4.75</v>
      </c>
      <c r="K395" s="57">
        <v>0.18</v>
      </c>
      <c r="L395" s="57">
        <v>0</v>
      </c>
      <c r="M395" s="59">
        <v>1.4542113323124042</v>
      </c>
    </row>
    <row r="396" spans="1:13">
      <c r="A396" s="74" t="s">
        <v>200</v>
      </c>
      <c r="B396" s="55" t="s">
        <v>278</v>
      </c>
      <c r="C396" s="62" t="s">
        <v>27</v>
      </c>
      <c r="D396" s="48" t="s">
        <v>197</v>
      </c>
      <c r="E396" s="50">
        <v>1.48</v>
      </c>
      <c r="F396" s="48" t="s">
        <v>44</v>
      </c>
      <c r="G396" s="67" t="s">
        <v>15</v>
      </c>
      <c r="H396" s="67" t="s">
        <v>15</v>
      </c>
      <c r="I396" s="67" t="s">
        <v>15</v>
      </c>
      <c r="J396" s="67" t="s">
        <v>15</v>
      </c>
      <c r="K396" s="67" t="s">
        <v>15</v>
      </c>
      <c r="L396" s="67" t="s">
        <v>15</v>
      </c>
      <c r="M396" s="59">
        <v>1.4029821843532146</v>
      </c>
    </row>
    <row r="397" spans="1:13">
      <c r="A397" s="74" t="s">
        <v>200</v>
      </c>
      <c r="B397" s="55" t="s">
        <v>278</v>
      </c>
      <c r="C397" s="62" t="s">
        <v>27</v>
      </c>
      <c r="D397" s="48" t="s">
        <v>197</v>
      </c>
      <c r="E397" s="50">
        <v>1.06</v>
      </c>
      <c r="F397" s="48" t="s">
        <v>25</v>
      </c>
      <c r="G397" s="67" t="s">
        <v>15</v>
      </c>
      <c r="H397" s="67" t="s">
        <v>15</v>
      </c>
      <c r="I397" s="67" t="s">
        <v>15</v>
      </c>
      <c r="J397" s="67" t="s">
        <v>15</v>
      </c>
      <c r="K397" s="67" t="s">
        <v>15</v>
      </c>
      <c r="L397" s="67" t="s">
        <v>15</v>
      </c>
      <c r="M397" s="59">
        <v>1.7883646358222629</v>
      </c>
    </row>
    <row r="398" spans="1:13">
      <c r="A398" s="74" t="s">
        <v>200</v>
      </c>
      <c r="B398" s="55" t="s">
        <v>278</v>
      </c>
      <c r="C398" s="62" t="s">
        <v>27</v>
      </c>
      <c r="D398" s="48" t="s">
        <v>197</v>
      </c>
      <c r="E398" s="50">
        <v>1.35</v>
      </c>
      <c r="F398" s="48" t="s">
        <v>23</v>
      </c>
      <c r="G398" s="67" t="s">
        <v>15</v>
      </c>
      <c r="H398" s="67" t="s">
        <v>15</v>
      </c>
      <c r="I398" s="67" t="s">
        <v>15</v>
      </c>
      <c r="J398" s="67" t="s">
        <v>15</v>
      </c>
      <c r="K398" s="67" t="s">
        <v>15</v>
      </c>
      <c r="L398" s="67" t="s">
        <v>15</v>
      </c>
      <c r="M398" s="59">
        <v>1.5112945264986966</v>
      </c>
    </row>
    <row r="399" spans="1:13">
      <c r="A399" s="74" t="s">
        <v>201</v>
      </c>
      <c r="B399" s="55" t="s">
        <v>278</v>
      </c>
      <c r="C399" s="62" t="s">
        <v>27</v>
      </c>
      <c r="D399" s="49" t="s">
        <v>202</v>
      </c>
      <c r="E399" s="64">
        <v>1.994</v>
      </c>
      <c r="F399" s="48" t="s">
        <v>24</v>
      </c>
      <c r="G399" s="67">
        <v>3.84</v>
      </c>
      <c r="H399" s="67">
        <v>0.58000000000000007</v>
      </c>
      <c r="I399" s="67">
        <v>9.9999999999999992E-2</v>
      </c>
      <c r="J399" s="67">
        <v>0.35</v>
      </c>
      <c r="K399" s="67">
        <v>-0.24</v>
      </c>
      <c r="L399" s="67">
        <v>0.11</v>
      </c>
      <c r="M399" s="58">
        <v>0.83935599284436491</v>
      </c>
    </row>
    <row r="400" spans="1:13">
      <c r="A400" s="74" t="s">
        <v>201</v>
      </c>
      <c r="B400" s="55" t="s">
        <v>278</v>
      </c>
      <c r="C400" s="62" t="s">
        <v>27</v>
      </c>
      <c r="D400" s="49" t="s">
        <v>202</v>
      </c>
      <c r="E400" s="64">
        <v>1.978</v>
      </c>
      <c r="F400" s="48" t="s">
        <v>24</v>
      </c>
      <c r="G400" s="67">
        <v>4.3900000000000006</v>
      </c>
      <c r="H400" s="67">
        <v>0.29000000000000004</v>
      </c>
      <c r="I400" s="67">
        <v>0.03</v>
      </c>
      <c r="J400" s="67">
        <v>0.2</v>
      </c>
      <c r="K400" s="67">
        <v>7.9999999999999988E-2</v>
      </c>
      <c r="L400" s="67">
        <v>0</v>
      </c>
      <c r="M400" s="58">
        <v>0.88225439540092054</v>
      </c>
    </row>
    <row r="401" spans="1:14">
      <c r="A401" s="74" t="s">
        <v>201</v>
      </c>
      <c r="B401" s="55" t="s">
        <v>278</v>
      </c>
      <c r="C401" s="62" t="s">
        <v>27</v>
      </c>
      <c r="D401" s="49" t="s">
        <v>202</v>
      </c>
      <c r="E401" s="64">
        <v>1.8939999999999999</v>
      </c>
      <c r="F401" s="48" t="s">
        <v>24</v>
      </c>
      <c r="G401" s="67">
        <v>4.1899999999999995</v>
      </c>
      <c r="H401" s="67">
        <v>0.26</v>
      </c>
      <c r="I401" s="67">
        <v>0.05</v>
      </c>
      <c r="J401" s="67">
        <v>0.19999999999999996</v>
      </c>
      <c r="K401" s="67">
        <v>0.1</v>
      </c>
      <c r="L401" s="67">
        <v>0</v>
      </c>
      <c r="M401" s="58">
        <v>0.6726939824267083</v>
      </c>
    </row>
    <row r="402" spans="1:14">
      <c r="A402" s="74" t="s">
        <v>201</v>
      </c>
      <c r="B402" s="55" t="s">
        <v>278</v>
      </c>
      <c r="C402" s="62" t="s">
        <v>27</v>
      </c>
      <c r="D402" s="49" t="s">
        <v>202</v>
      </c>
      <c r="E402" s="64">
        <v>1.996</v>
      </c>
      <c r="F402" s="48" t="s">
        <v>23</v>
      </c>
      <c r="G402" s="67">
        <v>3.6799999999999997</v>
      </c>
      <c r="H402" s="67">
        <v>0.64999999999999991</v>
      </c>
      <c r="I402" s="67">
        <v>7.9999999999999988E-2</v>
      </c>
      <c r="J402" s="67">
        <v>0.18000000000000016</v>
      </c>
      <c r="K402" s="67">
        <v>8.0000000000000016E-2</v>
      </c>
      <c r="L402" s="67">
        <v>1.0000000000000009E-2</v>
      </c>
      <c r="M402" s="58">
        <v>0.91086744865315961</v>
      </c>
    </row>
    <row r="403" spans="1:14">
      <c r="A403" s="74" t="s">
        <v>201</v>
      </c>
      <c r="B403" s="55" t="s">
        <v>278</v>
      </c>
      <c r="C403" s="62" t="s">
        <v>27</v>
      </c>
      <c r="D403" s="49" t="s">
        <v>202</v>
      </c>
      <c r="E403" s="64">
        <v>1.92</v>
      </c>
      <c r="F403" s="48" t="s">
        <v>23</v>
      </c>
      <c r="G403" s="67">
        <v>-0.64000000000000057</v>
      </c>
      <c r="H403" s="67">
        <v>0.33999999999999986</v>
      </c>
      <c r="I403" s="67">
        <v>0.03</v>
      </c>
      <c r="J403" s="67">
        <v>0.28000000000000003</v>
      </c>
      <c r="K403" s="67">
        <v>1.0000000000000009E-2</v>
      </c>
      <c r="L403" s="67">
        <v>0</v>
      </c>
      <c r="M403" s="58">
        <v>0.89444331365764318</v>
      </c>
    </row>
    <row r="404" spans="1:14">
      <c r="A404" s="74" t="s">
        <v>201</v>
      </c>
      <c r="B404" s="55" t="s">
        <v>278</v>
      </c>
      <c r="C404" s="62" t="s">
        <v>27</v>
      </c>
      <c r="D404" s="49" t="s">
        <v>202</v>
      </c>
      <c r="E404" s="64">
        <v>1.9550000000000001</v>
      </c>
      <c r="F404" s="48" t="s">
        <v>24</v>
      </c>
      <c r="G404" s="67">
        <v>1.9500000000000002</v>
      </c>
      <c r="H404" s="67">
        <v>0.13999999999999999</v>
      </c>
      <c r="I404" s="67">
        <v>2.0000000000000004E-2</v>
      </c>
      <c r="J404" s="67">
        <v>0.19</v>
      </c>
      <c r="K404" s="67">
        <v>0.1</v>
      </c>
      <c r="L404" s="67">
        <v>0</v>
      </c>
      <c r="M404" s="58">
        <v>0.94612108110743542</v>
      </c>
    </row>
    <row r="405" spans="1:14">
      <c r="A405" s="74" t="s">
        <v>203</v>
      </c>
      <c r="B405" s="55" t="s">
        <v>278</v>
      </c>
      <c r="C405" s="62" t="s">
        <v>27</v>
      </c>
      <c r="D405" s="49" t="s">
        <v>202</v>
      </c>
      <c r="E405" s="64">
        <v>1.3979999999999999</v>
      </c>
      <c r="F405" s="48" t="s">
        <v>64</v>
      </c>
      <c r="G405" s="67">
        <v>9.8999999999999986</v>
      </c>
      <c r="H405" s="67">
        <v>0.28000000000000003</v>
      </c>
      <c r="I405" s="67">
        <v>0.05</v>
      </c>
      <c r="J405" s="67">
        <v>0.22000000000000003</v>
      </c>
      <c r="K405" s="67">
        <v>7.9999999999999988E-2</v>
      </c>
      <c r="L405" s="67">
        <v>0</v>
      </c>
      <c r="M405" s="58">
        <v>0.96402411356712259</v>
      </c>
    </row>
    <row r="406" spans="1:14">
      <c r="A406" s="74" t="s">
        <v>203</v>
      </c>
      <c r="B406" s="55" t="s">
        <v>278</v>
      </c>
      <c r="C406" s="62" t="s">
        <v>27</v>
      </c>
      <c r="D406" s="49" t="s">
        <v>202</v>
      </c>
      <c r="E406" s="64">
        <v>1.4810000000000001</v>
      </c>
      <c r="F406" s="48" t="s">
        <v>24</v>
      </c>
      <c r="G406" s="67">
        <v>9.41</v>
      </c>
      <c r="H406" s="67">
        <v>0.42000000000000004</v>
      </c>
      <c r="I406" s="67">
        <v>0.05</v>
      </c>
      <c r="J406" s="67">
        <v>0.29000000000000004</v>
      </c>
      <c r="K406" s="67">
        <v>-0.28000000000000003</v>
      </c>
      <c r="L406" s="67">
        <v>0</v>
      </c>
      <c r="M406" s="58">
        <v>0.79567084078712003</v>
      </c>
    </row>
    <row r="407" spans="1:14">
      <c r="A407" s="74" t="s">
        <v>203</v>
      </c>
      <c r="B407" s="55" t="s">
        <v>278</v>
      </c>
      <c r="C407" s="62" t="s">
        <v>27</v>
      </c>
      <c r="D407" s="49" t="s">
        <v>202</v>
      </c>
      <c r="E407" s="64">
        <v>0.94099999999999995</v>
      </c>
      <c r="F407" s="48" t="s">
        <v>24</v>
      </c>
      <c r="G407" s="67">
        <v>4.4800000000000004</v>
      </c>
      <c r="H407" s="67">
        <v>0.21000000000000002</v>
      </c>
      <c r="I407" s="67">
        <v>2.0000000000000004E-2</v>
      </c>
      <c r="J407" s="67">
        <v>0.12</v>
      </c>
      <c r="K407" s="67">
        <v>4.9999999999999989E-2</v>
      </c>
      <c r="L407" s="67">
        <v>0</v>
      </c>
      <c r="M407" s="58">
        <v>0.94561464088397795</v>
      </c>
    </row>
    <row r="408" spans="1:14">
      <c r="A408" s="74" t="s">
        <v>203</v>
      </c>
      <c r="B408" s="55" t="s">
        <v>278</v>
      </c>
      <c r="C408" s="62" t="s">
        <v>27</v>
      </c>
      <c r="D408" s="49" t="s">
        <v>202</v>
      </c>
      <c r="E408" s="64" t="s">
        <v>15</v>
      </c>
      <c r="F408" s="48" t="s">
        <v>24</v>
      </c>
      <c r="G408" s="67">
        <v>3.71</v>
      </c>
      <c r="H408" s="67">
        <v>9.9999999999999978E-2</v>
      </c>
      <c r="I408" s="67">
        <v>0</v>
      </c>
      <c r="J408" s="67">
        <v>0.06</v>
      </c>
      <c r="K408" s="67">
        <v>9.999999999999995E-3</v>
      </c>
      <c r="L408" s="67">
        <v>0</v>
      </c>
      <c r="M408" s="58">
        <v>0.80388664538769472</v>
      </c>
    </row>
    <row r="409" spans="1:14">
      <c r="A409" s="74" t="s">
        <v>203</v>
      </c>
      <c r="B409" s="55" t="s">
        <v>278</v>
      </c>
      <c r="C409" s="62" t="s">
        <v>27</v>
      </c>
      <c r="D409" s="49" t="s">
        <v>202</v>
      </c>
      <c r="E409" s="64">
        <v>0.97299999999999998</v>
      </c>
      <c r="F409" s="48" t="s">
        <v>23</v>
      </c>
      <c r="G409" s="67">
        <v>7.74</v>
      </c>
      <c r="H409" s="67">
        <v>0.50999999999999979</v>
      </c>
      <c r="I409" s="67">
        <v>0.06</v>
      </c>
      <c r="J409" s="67">
        <v>0.28000000000000003</v>
      </c>
      <c r="K409" s="67">
        <v>0.15999999999999998</v>
      </c>
      <c r="L409" s="67">
        <v>1.0000000000000009E-2</v>
      </c>
      <c r="M409" s="58">
        <v>0.834744555261551</v>
      </c>
    </row>
    <row r="410" spans="1:14">
      <c r="A410" s="74" t="s">
        <v>203</v>
      </c>
      <c r="B410" s="55" t="s">
        <v>278</v>
      </c>
      <c r="C410" s="62" t="s">
        <v>27</v>
      </c>
      <c r="D410" s="49" t="s">
        <v>202</v>
      </c>
      <c r="E410" s="64">
        <v>0.48799999999999999</v>
      </c>
      <c r="F410" s="48" t="s">
        <v>24</v>
      </c>
      <c r="G410" s="67">
        <v>4.83</v>
      </c>
      <c r="H410" s="67">
        <v>0.4</v>
      </c>
      <c r="I410" s="67">
        <v>6.0000000000000012E-2</v>
      </c>
      <c r="J410" s="67">
        <v>0.29000000000000004</v>
      </c>
      <c r="K410" s="67">
        <v>0.17</v>
      </c>
      <c r="L410" s="67">
        <v>0</v>
      </c>
      <c r="M410" s="65">
        <v>0.58620689655172409</v>
      </c>
    </row>
    <row r="411" spans="1:14">
      <c r="A411" s="74" t="s">
        <v>204</v>
      </c>
      <c r="B411" s="55" t="s">
        <v>278</v>
      </c>
      <c r="C411" s="62" t="s">
        <v>27</v>
      </c>
      <c r="D411" s="49" t="s">
        <v>202</v>
      </c>
      <c r="E411" s="64">
        <v>0.317</v>
      </c>
      <c r="F411" s="48" t="s">
        <v>31</v>
      </c>
      <c r="G411" s="67">
        <v>5.15</v>
      </c>
      <c r="H411" s="67">
        <v>0</v>
      </c>
      <c r="I411" s="67">
        <v>-1.3599999999999999</v>
      </c>
      <c r="J411" s="67">
        <v>-0.19</v>
      </c>
      <c r="K411" s="67">
        <v>0</v>
      </c>
      <c r="L411" s="67">
        <v>0</v>
      </c>
      <c r="M411" s="58">
        <v>0.90912356321839083</v>
      </c>
    </row>
    <row r="412" spans="1:14">
      <c r="A412" s="74" t="s">
        <v>205</v>
      </c>
      <c r="B412" s="47" t="s">
        <v>278</v>
      </c>
      <c r="C412" s="60" t="s">
        <v>100</v>
      </c>
      <c r="D412" s="49" t="s">
        <v>206</v>
      </c>
      <c r="E412" s="64">
        <v>0.62</v>
      </c>
      <c r="F412" s="48" t="s">
        <v>24</v>
      </c>
      <c r="G412" s="54" t="s">
        <v>15</v>
      </c>
      <c r="H412" s="54" t="s">
        <v>15</v>
      </c>
      <c r="I412" s="54" t="s">
        <v>15</v>
      </c>
      <c r="J412" s="54" t="s">
        <v>15</v>
      </c>
      <c r="K412" s="54" t="s">
        <v>15</v>
      </c>
      <c r="L412" s="57" t="s">
        <v>15</v>
      </c>
      <c r="M412" s="85">
        <v>0.98998196754157475</v>
      </c>
    </row>
    <row r="413" spans="1:14">
      <c r="A413" s="74" t="s">
        <v>205</v>
      </c>
      <c r="B413" s="47" t="s">
        <v>278</v>
      </c>
      <c r="C413" s="60" t="s">
        <v>100</v>
      </c>
      <c r="D413" s="49" t="s">
        <v>206</v>
      </c>
      <c r="E413" s="64">
        <v>0.96</v>
      </c>
      <c r="F413" s="48" t="s">
        <v>64</v>
      </c>
      <c r="G413" s="54" t="s">
        <v>15</v>
      </c>
      <c r="H413" s="54" t="s">
        <v>15</v>
      </c>
      <c r="I413" s="54" t="s">
        <v>15</v>
      </c>
      <c r="J413" s="54" t="s">
        <v>15</v>
      </c>
      <c r="K413" s="54" t="s">
        <v>15</v>
      </c>
      <c r="L413" s="57" t="s">
        <v>15</v>
      </c>
      <c r="M413" s="85">
        <v>0.90679156908665115</v>
      </c>
    </row>
    <row r="414" spans="1:14">
      <c r="A414" s="74" t="s">
        <v>207</v>
      </c>
      <c r="B414" s="47" t="s">
        <v>278</v>
      </c>
      <c r="C414" s="60" t="s">
        <v>100</v>
      </c>
      <c r="D414" s="49" t="s">
        <v>206</v>
      </c>
      <c r="E414" s="50">
        <v>7.0000000000000007E-2</v>
      </c>
      <c r="F414" s="61" t="s">
        <v>23</v>
      </c>
      <c r="G414" s="54" t="s">
        <v>15</v>
      </c>
      <c r="H414" s="54" t="s">
        <v>15</v>
      </c>
      <c r="I414" s="54" t="s">
        <v>15</v>
      </c>
      <c r="J414" s="54" t="s">
        <v>15</v>
      </c>
      <c r="K414" s="54" t="s">
        <v>15</v>
      </c>
      <c r="L414" s="57" t="s">
        <v>15</v>
      </c>
      <c r="M414" s="85">
        <v>1.1180843706777317</v>
      </c>
    </row>
    <row r="415" spans="1:14" s="6" customFormat="1">
      <c r="A415" s="74" t="s">
        <v>207</v>
      </c>
      <c r="B415" s="47" t="s">
        <v>278</v>
      </c>
      <c r="C415" s="60" t="s">
        <v>100</v>
      </c>
      <c r="D415" s="49" t="s">
        <v>206</v>
      </c>
      <c r="E415" s="64" t="s">
        <v>15</v>
      </c>
      <c r="F415" s="61" t="s">
        <v>199</v>
      </c>
      <c r="G415" s="54" t="s">
        <v>15</v>
      </c>
      <c r="H415" s="54" t="s">
        <v>15</v>
      </c>
      <c r="I415" s="54" t="s">
        <v>15</v>
      </c>
      <c r="J415" s="54" t="s">
        <v>15</v>
      </c>
      <c r="K415" s="54" t="s">
        <v>15</v>
      </c>
      <c r="L415" s="57" t="s">
        <v>15</v>
      </c>
      <c r="M415" s="85">
        <v>1.0580891277960811</v>
      </c>
    </row>
    <row r="416" spans="1:14" s="6" customFormat="1">
      <c r="A416" s="74" t="s">
        <v>207</v>
      </c>
      <c r="B416" s="47" t="s">
        <v>278</v>
      </c>
      <c r="C416" s="60" t="s">
        <v>100</v>
      </c>
      <c r="D416" s="49" t="s">
        <v>206</v>
      </c>
      <c r="E416" s="64">
        <v>0.37</v>
      </c>
      <c r="F416" s="48" t="s">
        <v>208</v>
      </c>
      <c r="G416" s="54" t="s">
        <v>15</v>
      </c>
      <c r="H416" s="54" t="s">
        <v>15</v>
      </c>
      <c r="I416" s="54" t="s">
        <v>15</v>
      </c>
      <c r="J416" s="54" t="s">
        <v>15</v>
      </c>
      <c r="K416" s="54" t="s">
        <v>15</v>
      </c>
      <c r="L416" s="57" t="s">
        <v>15</v>
      </c>
      <c r="M416" s="85">
        <v>1.1378682052839355</v>
      </c>
      <c r="N416" s="1"/>
    </row>
    <row r="417" spans="1:13">
      <c r="A417" s="61" t="s">
        <v>209</v>
      </c>
      <c r="B417" s="55" t="s">
        <v>278</v>
      </c>
      <c r="C417" s="62" t="s">
        <v>27</v>
      </c>
      <c r="D417" s="66" t="s">
        <v>82</v>
      </c>
      <c r="E417" s="56">
        <v>1.34</v>
      </c>
      <c r="F417" s="63" t="s">
        <v>35</v>
      </c>
      <c r="G417" s="67">
        <v>4.0100000000000016</v>
      </c>
      <c r="H417" s="67">
        <v>-0.28500000000000003</v>
      </c>
      <c r="I417" s="67">
        <v>-4.5000000000000012E-2</v>
      </c>
      <c r="J417" s="67">
        <v>-0.41499999999999998</v>
      </c>
      <c r="K417" s="67">
        <v>0.3075</v>
      </c>
      <c r="L417" s="67">
        <v>-2.5000000000000001E-2</v>
      </c>
      <c r="M417" s="58">
        <v>0.77698280914241047</v>
      </c>
    </row>
    <row r="418" spans="1:13">
      <c r="A418" s="61" t="s">
        <v>209</v>
      </c>
      <c r="B418" s="55" t="s">
        <v>278</v>
      </c>
      <c r="C418" s="62" t="s">
        <v>27</v>
      </c>
      <c r="D418" s="66" t="s">
        <v>82</v>
      </c>
      <c r="E418" s="56">
        <v>0.65</v>
      </c>
      <c r="F418" s="63" t="s">
        <v>35</v>
      </c>
      <c r="G418" s="67">
        <v>2.8000000000000007</v>
      </c>
      <c r="H418" s="67">
        <v>-0.35499999999999998</v>
      </c>
      <c r="I418" s="67">
        <v>-4.5000000000000012E-2</v>
      </c>
      <c r="J418" s="67">
        <v>-0.27499999999999997</v>
      </c>
      <c r="K418" s="67">
        <v>0.73750000000000004</v>
      </c>
      <c r="L418" s="67">
        <v>-2.5000000000000001E-2</v>
      </c>
      <c r="M418" s="58">
        <v>0.78177150192554545</v>
      </c>
    </row>
    <row r="419" spans="1:13">
      <c r="A419" s="74" t="s">
        <v>209</v>
      </c>
      <c r="B419" s="55" t="s">
        <v>278</v>
      </c>
      <c r="C419" s="62" t="s">
        <v>27</v>
      </c>
      <c r="D419" s="49" t="s">
        <v>82</v>
      </c>
      <c r="E419" s="64">
        <v>0.372</v>
      </c>
      <c r="F419" s="48" t="s">
        <v>32</v>
      </c>
      <c r="G419" s="67">
        <v>-5.3299999999999992</v>
      </c>
      <c r="H419" s="67">
        <v>-0.315</v>
      </c>
      <c r="I419" s="67">
        <v>-7.5000000000000011E-2</v>
      </c>
      <c r="J419" s="67">
        <v>-0.255</v>
      </c>
      <c r="K419" s="67">
        <v>7.4999999999999789E-3</v>
      </c>
      <c r="L419" s="67">
        <v>-2.5000000000000001E-2</v>
      </c>
      <c r="M419" s="58">
        <v>0.92168574352140498</v>
      </c>
    </row>
    <row r="420" spans="1:13">
      <c r="A420" s="74" t="s">
        <v>209</v>
      </c>
      <c r="B420" s="55" t="s">
        <v>278</v>
      </c>
      <c r="C420" s="62" t="s">
        <v>27</v>
      </c>
      <c r="D420" s="49" t="s">
        <v>82</v>
      </c>
      <c r="E420" s="56">
        <v>0.2979</v>
      </c>
      <c r="F420" s="63" t="s">
        <v>135</v>
      </c>
      <c r="G420" s="67">
        <v>6.17</v>
      </c>
      <c r="H420" s="67">
        <v>0</v>
      </c>
      <c r="I420" s="67">
        <v>-0.15000000000000002</v>
      </c>
      <c r="J420" s="67">
        <v>-0.19999999999999998</v>
      </c>
      <c r="K420" s="67">
        <v>0</v>
      </c>
      <c r="L420" s="67">
        <v>0</v>
      </c>
      <c r="M420" s="59">
        <v>0.95649471721566182</v>
      </c>
    </row>
    <row r="421" spans="1:13">
      <c r="E421" s="34"/>
      <c r="F421" s="34"/>
      <c r="G421" s="11"/>
    </row>
    <row r="422" spans="1:13">
      <c r="E422" s="34"/>
      <c r="F422" s="30"/>
      <c r="G422" s="9"/>
    </row>
    <row r="423" spans="1:13">
      <c r="E423" s="34"/>
      <c r="F423" s="34"/>
      <c r="G423" s="11"/>
    </row>
    <row r="424" spans="1:13">
      <c r="E424" s="34"/>
      <c r="F424" s="32"/>
      <c r="G424" s="11"/>
      <c r="H424" s="11"/>
    </row>
    <row r="425" spans="1:13">
      <c r="E425" s="34"/>
      <c r="F425" s="32"/>
      <c r="G425" s="11"/>
      <c r="H425" s="11"/>
    </row>
    <row r="426" spans="1:13">
      <c r="E426" s="34"/>
      <c r="F426" s="32"/>
      <c r="G426" s="11"/>
      <c r="H426" s="11"/>
    </row>
    <row r="427" spans="1:13">
      <c r="E427" s="34"/>
      <c r="F427" s="21"/>
      <c r="G427" s="11"/>
      <c r="H427" s="11"/>
    </row>
    <row r="428" spans="1:13">
      <c r="E428" s="34"/>
      <c r="F428" s="32"/>
      <c r="G428" s="11"/>
      <c r="H428" s="11"/>
    </row>
    <row r="429" spans="1:13">
      <c r="E429" s="34"/>
      <c r="F429" s="32"/>
      <c r="G429" s="11"/>
      <c r="H429" s="11"/>
    </row>
    <row r="430" spans="1:13">
      <c r="E430" s="34"/>
      <c r="F430" s="34"/>
      <c r="G430" s="11"/>
      <c r="H430" s="11"/>
    </row>
    <row r="431" spans="1:13">
      <c r="E431" s="34"/>
      <c r="F431" s="34"/>
      <c r="G431" s="11"/>
      <c r="H431" s="11"/>
    </row>
    <row r="432" spans="1:13">
      <c r="E432" s="34"/>
      <c r="F432" s="34"/>
      <c r="G432" s="11"/>
    </row>
    <row r="433" spans="5:7">
      <c r="E433" s="34"/>
      <c r="F433" s="34"/>
      <c r="G433" s="11"/>
    </row>
    <row r="434" spans="5:7">
      <c r="E434" s="34"/>
      <c r="F434" s="34"/>
      <c r="G434" s="11"/>
    </row>
    <row r="435" spans="5:7">
      <c r="E435" s="34"/>
      <c r="F435" s="34"/>
      <c r="G435" s="11"/>
    </row>
    <row r="436" spans="5:7">
      <c r="E436" s="34"/>
      <c r="F436" s="34"/>
      <c r="G436" s="11"/>
    </row>
    <row r="437" spans="5:7">
      <c r="E437" s="34"/>
      <c r="F437" s="34"/>
      <c r="G437" s="11"/>
    </row>
    <row r="438" spans="5:7">
      <c r="E438" s="34"/>
      <c r="F438" s="34"/>
      <c r="G438" s="11"/>
    </row>
    <row r="439" spans="5:7">
      <c r="E439" s="34"/>
      <c r="F439" s="34"/>
      <c r="G439" s="11"/>
    </row>
    <row r="440" spans="5:7">
      <c r="E440" s="34"/>
      <c r="F440" s="34"/>
      <c r="G440" s="11"/>
    </row>
    <row r="441" spans="5:7">
      <c r="E441" s="34"/>
      <c r="F441" s="34"/>
      <c r="G441" s="11"/>
    </row>
    <row r="442" spans="5:7">
      <c r="E442" s="34"/>
      <c r="F442" s="34"/>
      <c r="G442" s="11"/>
    </row>
    <row r="443" spans="5:7">
      <c r="E443" s="34"/>
      <c r="F443" s="34"/>
      <c r="G443" s="11"/>
    </row>
    <row r="444" spans="5:7">
      <c r="E444" s="34"/>
      <c r="F444" s="34"/>
      <c r="G444" s="11"/>
    </row>
    <row r="445" spans="5:7">
      <c r="E445" s="34"/>
      <c r="F445" s="34"/>
      <c r="G445" s="11"/>
    </row>
    <row r="446" spans="5:7">
      <c r="E446" s="34"/>
      <c r="F446" s="34"/>
      <c r="G446" s="11"/>
    </row>
    <row r="447" spans="5:7">
      <c r="E447" s="34"/>
      <c r="F447" s="34"/>
      <c r="G447" s="11"/>
    </row>
    <row r="448" spans="5:7">
      <c r="E448" s="34"/>
      <c r="F448" s="34"/>
      <c r="G448" s="11"/>
    </row>
    <row r="449" spans="5:7">
      <c r="E449" s="34"/>
      <c r="F449" s="34"/>
      <c r="G449" s="11"/>
    </row>
    <row r="450" spans="5:7">
      <c r="E450" s="34"/>
      <c r="F450" s="34"/>
      <c r="G450" s="11"/>
    </row>
    <row r="451" spans="5:7">
      <c r="E451" s="34"/>
      <c r="F451" s="34"/>
      <c r="G451" s="11"/>
    </row>
    <row r="452" spans="5:7">
      <c r="E452" s="34"/>
      <c r="F452" s="34"/>
      <c r="G452" s="11"/>
    </row>
    <row r="453" spans="5:7">
      <c r="E453" s="34"/>
      <c r="F453" s="34"/>
      <c r="G453" s="11"/>
    </row>
    <row r="454" spans="5:7">
      <c r="E454" s="34"/>
      <c r="F454" s="34"/>
      <c r="G454" s="11"/>
    </row>
    <row r="455" spans="5:7">
      <c r="E455" s="34"/>
      <c r="F455" s="34"/>
      <c r="G455" s="11"/>
    </row>
    <row r="456" spans="5:7">
      <c r="E456" s="34"/>
      <c r="F456" s="34"/>
      <c r="G456" s="11"/>
    </row>
    <row r="457" spans="5:7">
      <c r="E457" s="34"/>
      <c r="F457" s="34"/>
      <c r="G457" s="11"/>
    </row>
    <row r="458" spans="5:7">
      <c r="E458" s="34"/>
      <c r="F458" s="34"/>
      <c r="G458" s="11"/>
    </row>
    <row r="459" spans="5:7">
      <c r="E459" s="34"/>
      <c r="F459" s="34"/>
      <c r="G459" s="11"/>
    </row>
    <row r="460" spans="5:7">
      <c r="E460" s="34"/>
      <c r="F460" s="34"/>
      <c r="G460" s="11"/>
    </row>
    <row r="461" spans="5:7">
      <c r="E461" s="34"/>
      <c r="F461" s="34"/>
      <c r="G461" s="11"/>
    </row>
    <row r="462" spans="5:7">
      <c r="E462" s="34"/>
      <c r="F462" s="34"/>
      <c r="G462" s="11"/>
    </row>
    <row r="463" spans="5:7">
      <c r="E463" s="34"/>
      <c r="F463" s="34"/>
      <c r="G463" s="11"/>
    </row>
    <row r="464" spans="5:7">
      <c r="E464" s="34"/>
      <c r="F464" s="34"/>
      <c r="G464" s="11"/>
    </row>
    <row r="465" spans="5:7">
      <c r="E465" s="34"/>
      <c r="F465" s="34"/>
      <c r="G465" s="11"/>
    </row>
    <row r="466" spans="5:7">
      <c r="E466" s="34"/>
      <c r="F466" s="34"/>
      <c r="G466" s="11"/>
    </row>
    <row r="467" spans="5:7">
      <c r="E467" s="34"/>
      <c r="F467" s="34"/>
      <c r="G467" s="11"/>
    </row>
    <row r="468" spans="5:7">
      <c r="E468" s="34"/>
      <c r="F468" s="34"/>
      <c r="G468" s="11"/>
    </row>
    <row r="469" spans="5:7">
      <c r="E469" s="34"/>
      <c r="F469" s="34"/>
      <c r="G469" s="11"/>
    </row>
    <row r="470" spans="5:7">
      <c r="E470" s="34"/>
      <c r="F470" s="34"/>
      <c r="G470" s="11"/>
    </row>
    <row r="471" spans="5:7">
      <c r="E471" s="34"/>
      <c r="F471" s="34"/>
      <c r="G471" s="11"/>
    </row>
    <row r="472" spans="5:7">
      <c r="E472" s="34"/>
      <c r="F472" s="34"/>
      <c r="G472" s="11"/>
    </row>
    <row r="473" spans="5:7">
      <c r="E473" s="34"/>
      <c r="F473" s="34"/>
      <c r="G473" s="11"/>
    </row>
    <row r="474" spans="5:7">
      <c r="E474" s="34"/>
      <c r="F474" s="34"/>
      <c r="G474" s="11"/>
    </row>
    <row r="475" spans="5:7">
      <c r="E475" s="34"/>
      <c r="F475" s="34"/>
      <c r="G475" s="11"/>
    </row>
    <row r="476" spans="5:7">
      <c r="E476" s="34"/>
      <c r="F476" s="34"/>
      <c r="G476" s="11"/>
    </row>
    <row r="477" spans="5:7">
      <c r="E477" s="34"/>
      <c r="F477" s="34"/>
      <c r="G477" s="11"/>
    </row>
    <row r="478" spans="5:7">
      <c r="E478" s="34"/>
      <c r="F478" s="34"/>
      <c r="G478" s="11"/>
    </row>
    <row r="479" spans="5:7">
      <c r="E479" s="34"/>
      <c r="F479" s="34"/>
      <c r="G479" s="11"/>
    </row>
    <row r="480" spans="5:7">
      <c r="E480" s="34"/>
      <c r="F480" s="34"/>
      <c r="G480" s="11"/>
    </row>
    <row r="481" spans="5:7">
      <c r="E481" s="34"/>
      <c r="F481" s="34"/>
      <c r="G481" s="11"/>
    </row>
    <row r="482" spans="5:7">
      <c r="E482" s="34"/>
      <c r="F482" s="34"/>
      <c r="G482" s="11"/>
    </row>
    <row r="483" spans="5:7">
      <c r="E483" s="34"/>
      <c r="F483" s="34"/>
      <c r="G483" s="11"/>
    </row>
    <row r="484" spans="5:7">
      <c r="E484" s="34"/>
      <c r="F484" s="34"/>
      <c r="G484" s="11"/>
    </row>
    <row r="485" spans="5:7">
      <c r="E485" s="34"/>
      <c r="F485" s="34"/>
      <c r="G485" s="11"/>
    </row>
    <row r="486" spans="5:7">
      <c r="E486" s="34"/>
      <c r="F486" s="34"/>
      <c r="G486" s="11"/>
    </row>
    <row r="487" spans="5:7">
      <c r="E487" s="34"/>
      <c r="F487" s="34"/>
      <c r="G487" s="11"/>
    </row>
    <row r="488" spans="5:7">
      <c r="E488" s="34"/>
      <c r="F488" s="34"/>
      <c r="G488" s="11"/>
    </row>
    <row r="489" spans="5:7">
      <c r="E489" s="34"/>
      <c r="F489" s="34"/>
      <c r="G489" s="11"/>
    </row>
    <row r="490" spans="5:7">
      <c r="E490" s="34"/>
      <c r="F490" s="34"/>
      <c r="G490" s="11"/>
    </row>
    <row r="491" spans="5:7">
      <c r="E491" s="34"/>
      <c r="F491" s="34"/>
      <c r="G491" s="11"/>
    </row>
    <row r="492" spans="5:7">
      <c r="E492" s="34"/>
      <c r="F492" s="34"/>
      <c r="G492" s="11"/>
    </row>
    <row r="493" spans="5:7">
      <c r="E493" s="34"/>
      <c r="F493" s="34"/>
      <c r="G493" s="11"/>
    </row>
    <row r="494" spans="5:7">
      <c r="E494" s="34"/>
      <c r="F494" s="34"/>
      <c r="G494" s="11"/>
    </row>
    <row r="495" spans="5:7">
      <c r="E495" s="34"/>
      <c r="F495" s="34"/>
      <c r="G495" s="11"/>
    </row>
    <row r="496" spans="5:7">
      <c r="E496" s="34"/>
      <c r="F496" s="34"/>
      <c r="G496" s="11"/>
    </row>
    <row r="497" spans="5:7">
      <c r="E497" s="34"/>
      <c r="F497" s="34"/>
      <c r="G497" s="11"/>
    </row>
    <row r="498" spans="5:7">
      <c r="E498" s="34"/>
      <c r="F498" s="34"/>
      <c r="G498" s="11"/>
    </row>
    <row r="499" spans="5:7">
      <c r="E499" s="34"/>
      <c r="F499" s="34"/>
      <c r="G499" s="11"/>
    </row>
    <row r="500" spans="5:7">
      <c r="E500" s="34"/>
      <c r="F500" s="34"/>
      <c r="G500" s="11"/>
    </row>
    <row r="501" spans="5:7">
      <c r="E501" s="34"/>
      <c r="F501" s="34"/>
      <c r="G501" s="11"/>
    </row>
    <row r="502" spans="5:7">
      <c r="E502" s="34"/>
      <c r="F502" s="34"/>
      <c r="G502" s="11"/>
    </row>
    <row r="503" spans="5:7">
      <c r="E503" s="34"/>
      <c r="F503" s="34"/>
      <c r="G503" s="11"/>
    </row>
    <row r="504" spans="5:7">
      <c r="E504" s="34"/>
      <c r="F504" s="34"/>
      <c r="G504" s="11"/>
    </row>
    <row r="505" spans="5:7">
      <c r="E505" s="34"/>
      <c r="F505" s="34"/>
      <c r="G505" s="11"/>
    </row>
    <row r="506" spans="5:7">
      <c r="E506" s="34"/>
      <c r="F506" s="34"/>
      <c r="G506" s="11"/>
    </row>
    <row r="507" spans="5:7">
      <c r="E507" s="34"/>
      <c r="F507" s="34"/>
      <c r="G507" s="11"/>
    </row>
    <row r="508" spans="5:7">
      <c r="E508" s="34"/>
      <c r="F508" s="34"/>
      <c r="G508" s="11"/>
    </row>
    <row r="509" spans="5:7">
      <c r="E509" s="34"/>
      <c r="F509" s="34"/>
      <c r="G509" s="11"/>
    </row>
    <row r="510" spans="5:7">
      <c r="E510" s="34"/>
      <c r="F510" s="34"/>
      <c r="G510" s="11"/>
    </row>
    <row r="511" spans="5:7">
      <c r="E511" s="34"/>
      <c r="F511" s="34"/>
      <c r="G511" s="11"/>
    </row>
    <row r="512" spans="5:7">
      <c r="E512" s="34"/>
      <c r="F512" s="34"/>
      <c r="G512" s="11"/>
    </row>
    <row r="513" spans="5:7">
      <c r="E513" s="34"/>
      <c r="F513" s="34"/>
      <c r="G513" s="11"/>
    </row>
    <row r="514" spans="5:7">
      <c r="E514" s="34"/>
      <c r="F514" s="34"/>
      <c r="G514" s="11"/>
    </row>
    <row r="515" spans="5:7">
      <c r="E515" s="34"/>
      <c r="F515" s="34"/>
      <c r="G515" s="11"/>
    </row>
    <row r="516" spans="5:7">
      <c r="E516" s="34"/>
      <c r="F516" s="34"/>
      <c r="G516" s="11"/>
    </row>
    <row r="517" spans="5:7">
      <c r="E517" s="34"/>
      <c r="F517" s="34"/>
      <c r="G517" s="11"/>
    </row>
    <row r="518" spans="5:7">
      <c r="E518" s="34"/>
      <c r="F518" s="34"/>
      <c r="G518" s="11"/>
    </row>
    <row r="519" spans="5:7">
      <c r="E519" s="34"/>
      <c r="F519" s="34"/>
      <c r="G519" s="11"/>
    </row>
    <row r="520" spans="5:7">
      <c r="E520" s="34"/>
      <c r="F520" s="34"/>
      <c r="G520" s="11"/>
    </row>
    <row r="521" spans="5:7">
      <c r="E521" s="34"/>
      <c r="F521" s="34"/>
      <c r="G521" s="11"/>
    </row>
    <row r="522" spans="5:7">
      <c r="E522" s="34"/>
      <c r="F522" s="34"/>
      <c r="G522" s="11"/>
    </row>
    <row r="523" spans="5:7">
      <c r="E523" s="34"/>
      <c r="F523" s="34"/>
      <c r="G523" s="11"/>
    </row>
    <row r="524" spans="5:7">
      <c r="E524" s="34"/>
      <c r="F524" s="34"/>
      <c r="G524" s="11"/>
    </row>
    <row r="525" spans="5:7">
      <c r="E525" s="34"/>
      <c r="F525" s="34"/>
      <c r="G525" s="11"/>
    </row>
    <row r="526" spans="5:7">
      <c r="E526" s="34"/>
      <c r="F526" s="34"/>
      <c r="G526" s="11"/>
    </row>
    <row r="527" spans="5:7">
      <c r="E527" s="34"/>
      <c r="F527" s="34"/>
      <c r="G527" s="11"/>
    </row>
    <row r="528" spans="5:7">
      <c r="E528" s="34"/>
      <c r="F528" s="34"/>
      <c r="G528" s="11"/>
    </row>
    <row r="529" spans="5:7">
      <c r="E529" s="34"/>
      <c r="F529" s="34"/>
      <c r="G529" s="11"/>
    </row>
    <row r="530" spans="5:7">
      <c r="E530" s="34"/>
      <c r="F530" s="34"/>
      <c r="G530" s="11"/>
    </row>
    <row r="531" spans="5:7">
      <c r="E531" s="34"/>
      <c r="F531" s="34"/>
      <c r="G531" s="11"/>
    </row>
    <row r="532" spans="5:7">
      <c r="E532" s="34"/>
      <c r="F532" s="34"/>
      <c r="G532" s="11"/>
    </row>
    <row r="533" spans="5:7">
      <c r="E533" s="34"/>
      <c r="F533" s="34"/>
      <c r="G533" s="11"/>
    </row>
    <row r="534" spans="5:7">
      <c r="E534" s="34"/>
      <c r="F534" s="34"/>
      <c r="G534" s="11"/>
    </row>
    <row r="535" spans="5:7">
      <c r="E535" s="34"/>
      <c r="F535" s="34"/>
      <c r="G535" s="11"/>
    </row>
    <row r="536" spans="5:7">
      <c r="E536" s="34"/>
      <c r="F536" s="34"/>
      <c r="G536" s="11"/>
    </row>
    <row r="537" spans="5:7">
      <c r="E537" s="34"/>
      <c r="F537" s="34"/>
      <c r="G537" s="11"/>
    </row>
    <row r="538" spans="5:7">
      <c r="E538" s="34"/>
      <c r="F538" s="34"/>
      <c r="G538" s="11"/>
    </row>
    <row r="539" spans="5:7">
      <c r="E539" s="34"/>
      <c r="F539" s="34"/>
      <c r="G539" s="11"/>
    </row>
    <row r="540" spans="5:7">
      <c r="E540" s="34"/>
      <c r="F540" s="34"/>
      <c r="G540" s="11"/>
    </row>
    <row r="541" spans="5:7">
      <c r="E541" s="34"/>
      <c r="F541" s="34"/>
      <c r="G541" s="11"/>
    </row>
    <row r="542" spans="5:7">
      <c r="E542" s="34"/>
      <c r="F542" s="34"/>
      <c r="G542" s="11"/>
    </row>
    <row r="543" spans="5:7">
      <c r="E543" s="34"/>
      <c r="F543" s="34"/>
      <c r="G543" s="11"/>
    </row>
    <row r="544" spans="5:7">
      <c r="E544" s="34"/>
      <c r="F544" s="34"/>
      <c r="G544" s="11"/>
    </row>
    <row r="545" spans="5:7">
      <c r="E545" s="34"/>
      <c r="F545" s="34"/>
      <c r="G545" s="11"/>
    </row>
    <row r="546" spans="5:7">
      <c r="E546" s="34"/>
      <c r="F546" s="34"/>
      <c r="G546" s="11"/>
    </row>
    <row r="547" spans="5:7">
      <c r="E547" s="34"/>
      <c r="F547" s="34"/>
      <c r="G547" s="11"/>
    </row>
    <row r="548" spans="5:7">
      <c r="E548" s="34"/>
      <c r="F548" s="34"/>
      <c r="G548" s="11"/>
    </row>
    <row r="549" spans="5:7">
      <c r="E549" s="34"/>
      <c r="F549" s="34"/>
      <c r="G549" s="11"/>
    </row>
    <row r="550" spans="5:7">
      <c r="E550" s="34"/>
      <c r="F550" s="34"/>
      <c r="G550" s="11"/>
    </row>
    <row r="551" spans="5:7">
      <c r="E551" s="34"/>
      <c r="F551" s="34"/>
      <c r="G551" s="11"/>
    </row>
    <row r="552" spans="5:7">
      <c r="E552" s="34"/>
      <c r="F552" s="34"/>
      <c r="G552" s="11"/>
    </row>
    <row r="553" spans="5:7">
      <c r="E553" s="34"/>
      <c r="F553" s="34"/>
      <c r="G553" s="11"/>
    </row>
    <row r="554" spans="5:7">
      <c r="E554" s="34"/>
      <c r="F554" s="34"/>
      <c r="G554" s="11"/>
    </row>
    <row r="555" spans="5:7">
      <c r="E555" s="34"/>
      <c r="F555" s="34"/>
      <c r="G555" s="11"/>
    </row>
    <row r="556" spans="5:7">
      <c r="E556" s="34"/>
      <c r="F556" s="34"/>
      <c r="G556" s="11"/>
    </row>
    <row r="557" spans="5:7">
      <c r="E557" s="34"/>
      <c r="F557" s="34"/>
      <c r="G557" s="11"/>
    </row>
    <row r="558" spans="5:7">
      <c r="E558" s="34"/>
      <c r="F558" s="34"/>
      <c r="G558" s="11"/>
    </row>
    <row r="559" spans="5:7">
      <c r="E559" s="34"/>
      <c r="F559" s="34"/>
      <c r="G559" s="11"/>
    </row>
    <row r="560" spans="5:7">
      <c r="E560" s="34"/>
      <c r="F560" s="34"/>
      <c r="G560" s="11"/>
    </row>
    <row r="561" spans="5:7">
      <c r="E561" s="34"/>
      <c r="F561" s="34"/>
      <c r="G561" s="11"/>
    </row>
    <row r="562" spans="5:7">
      <c r="E562" s="34"/>
      <c r="F562" s="34"/>
      <c r="G562" s="11"/>
    </row>
    <row r="563" spans="5:7">
      <c r="E563" s="34"/>
      <c r="F563" s="34"/>
      <c r="G563" s="11"/>
    </row>
    <row r="564" spans="5:7">
      <c r="E564" s="34"/>
      <c r="F564" s="34"/>
      <c r="G564" s="11"/>
    </row>
    <row r="565" spans="5:7">
      <c r="E565" s="34"/>
      <c r="F565" s="34"/>
      <c r="G565" s="11"/>
    </row>
    <row r="566" spans="5:7">
      <c r="E566" s="34"/>
      <c r="F566" s="34"/>
      <c r="G566" s="11"/>
    </row>
    <row r="567" spans="5:7">
      <c r="E567" s="34"/>
      <c r="F567" s="34"/>
      <c r="G567" s="11"/>
    </row>
    <row r="568" spans="5:7">
      <c r="E568" s="34"/>
      <c r="F568" s="34"/>
      <c r="G568" s="11"/>
    </row>
    <row r="569" spans="5:7">
      <c r="E569" s="34"/>
      <c r="F569" s="34"/>
      <c r="G569" s="11"/>
    </row>
    <row r="570" spans="5:7">
      <c r="E570" s="34"/>
      <c r="F570" s="34"/>
      <c r="G570" s="11"/>
    </row>
    <row r="571" spans="5:7">
      <c r="E571" s="34"/>
      <c r="F571" s="34"/>
      <c r="G571" s="11"/>
    </row>
    <row r="572" spans="5:7">
      <c r="E572" s="34"/>
      <c r="F572" s="34"/>
      <c r="G572" s="11"/>
    </row>
    <row r="573" spans="5:7">
      <c r="E573" s="34"/>
      <c r="F573" s="34"/>
      <c r="G573" s="11"/>
    </row>
    <row r="574" spans="5:7">
      <c r="E574" s="34"/>
      <c r="F574" s="34"/>
      <c r="G574" s="11"/>
    </row>
    <row r="575" spans="5:7">
      <c r="E575" s="34"/>
      <c r="F575" s="34"/>
      <c r="G575" s="11"/>
    </row>
    <row r="576" spans="5:7">
      <c r="E576" s="34"/>
      <c r="F576" s="34"/>
      <c r="G576" s="11"/>
    </row>
    <row r="577" spans="5:7">
      <c r="E577" s="34"/>
      <c r="F577" s="34"/>
      <c r="G577" s="11"/>
    </row>
    <row r="578" spans="5:7">
      <c r="E578" s="34"/>
      <c r="F578" s="34"/>
      <c r="G578" s="11"/>
    </row>
    <row r="579" spans="5:7">
      <c r="E579" s="34"/>
      <c r="F579" s="34"/>
      <c r="G579" s="11"/>
    </row>
    <row r="580" spans="5:7">
      <c r="E580" s="34"/>
      <c r="F580" s="34"/>
      <c r="G580" s="11"/>
    </row>
    <row r="581" spans="5:7">
      <c r="E581" s="34"/>
      <c r="F581" s="34"/>
      <c r="G581" s="11"/>
    </row>
    <row r="582" spans="5:7">
      <c r="E582" s="34"/>
      <c r="F582" s="34"/>
      <c r="G582" s="11"/>
    </row>
    <row r="583" spans="5:7">
      <c r="E583" s="34"/>
      <c r="F583" s="34"/>
      <c r="G583" s="11"/>
    </row>
    <row r="584" spans="5:7">
      <c r="E584" s="34"/>
      <c r="F584" s="34"/>
      <c r="G584" s="11"/>
    </row>
    <row r="585" spans="5:7">
      <c r="E585" s="34"/>
      <c r="F585" s="34"/>
      <c r="G585" s="11"/>
    </row>
    <row r="586" spans="5:7">
      <c r="E586" s="34"/>
      <c r="F586" s="34"/>
      <c r="G586" s="11"/>
    </row>
    <row r="587" spans="5:7">
      <c r="E587" s="34"/>
      <c r="F587" s="34"/>
      <c r="G587" s="11"/>
    </row>
    <row r="588" spans="5:7">
      <c r="E588" s="34"/>
      <c r="F588" s="34"/>
      <c r="G588" s="11"/>
    </row>
    <row r="589" spans="5:7">
      <c r="E589" s="34"/>
      <c r="F589" s="34"/>
      <c r="G589" s="11"/>
    </row>
    <row r="590" spans="5:7">
      <c r="E590" s="34"/>
      <c r="F590" s="34"/>
      <c r="G590" s="11"/>
    </row>
    <row r="591" spans="5:7">
      <c r="E591" s="34"/>
      <c r="F591" s="34"/>
      <c r="G591" s="11"/>
    </row>
    <row r="592" spans="5:7">
      <c r="E592" s="34"/>
      <c r="F592" s="34"/>
      <c r="G592" s="11"/>
    </row>
    <row r="593" spans="5:7">
      <c r="E593" s="34"/>
      <c r="F593" s="34"/>
      <c r="G593" s="11"/>
    </row>
    <row r="594" spans="5:7">
      <c r="E594" s="34"/>
      <c r="F594" s="34"/>
      <c r="G594" s="11"/>
    </row>
    <row r="595" spans="5:7">
      <c r="E595" s="34"/>
      <c r="F595" s="34"/>
      <c r="G595" s="11"/>
    </row>
    <row r="596" spans="5:7">
      <c r="E596" s="34"/>
      <c r="F596" s="34"/>
      <c r="G596" s="11"/>
    </row>
    <row r="597" spans="5:7">
      <c r="E597" s="34"/>
      <c r="F597" s="34"/>
      <c r="G597" s="11"/>
    </row>
    <row r="598" spans="5:7">
      <c r="E598" s="34"/>
      <c r="F598" s="34"/>
      <c r="G598" s="11"/>
    </row>
    <row r="599" spans="5:7">
      <c r="E599" s="34"/>
      <c r="F599" s="34"/>
      <c r="G599" s="11"/>
    </row>
    <row r="600" spans="5:7">
      <c r="E600" s="34"/>
      <c r="F600" s="34"/>
      <c r="G600" s="11"/>
    </row>
    <row r="601" spans="5:7">
      <c r="E601" s="34"/>
      <c r="F601" s="34"/>
      <c r="G601" s="11"/>
    </row>
    <row r="602" spans="5:7">
      <c r="E602" s="34"/>
      <c r="F602" s="34"/>
      <c r="G602" s="11"/>
    </row>
    <row r="603" spans="5:7">
      <c r="E603" s="34"/>
      <c r="F603" s="34"/>
      <c r="G603" s="11"/>
    </row>
    <row r="604" spans="5:7">
      <c r="E604" s="34"/>
      <c r="F604" s="34"/>
      <c r="G604" s="11"/>
    </row>
    <row r="605" spans="5:7">
      <c r="E605" s="34"/>
      <c r="F605" s="34"/>
      <c r="G605" s="11"/>
    </row>
    <row r="606" spans="5:7">
      <c r="E606" s="34"/>
      <c r="F606" s="34"/>
      <c r="G606" s="11"/>
    </row>
    <row r="607" spans="5:7">
      <c r="E607" s="34"/>
      <c r="F607" s="34"/>
      <c r="G607" s="11"/>
    </row>
    <row r="608" spans="5:7">
      <c r="E608" s="34"/>
      <c r="F608" s="34"/>
      <c r="G608" s="11"/>
    </row>
    <row r="609" spans="1:15">
      <c r="E609" s="34"/>
      <c r="F609" s="34"/>
      <c r="G609" s="11"/>
    </row>
    <row r="610" spans="1:15">
      <c r="E610" s="34"/>
      <c r="F610" s="34"/>
      <c r="G610" s="11"/>
    </row>
    <row r="611" spans="1:15" s="4" customFormat="1">
      <c r="A611" s="9"/>
      <c r="B611" s="2"/>
      <c r="C611" s="30"/>
      <c r="D611" s="31"/>
      <c r="E611" s="34"/>
      <c r="F611" s="34"/>
      <c r="G611" s="11"/>
      <c r="H611" s="9"/>
      <c r="I611" s="9"/>
      <c r="J611" s="9"/>
      <c r="K611" s="9"/>
      <c r="L611" s="9"/>
      <c r="M611" s="12"/>
      <c r="N611" s="1"/>
      <c r="O611" s="1"/>
    </row>
    <row r="612" spans="1:15" s="4" customFormat="1">
      <c r="A612" s="9"/>
      <c r="B612" s="2"/>
      <c r="C612" s="30"/>
      <c r="D612" s="31"/>
      <c r="E612" s="34"/>
      <c r="F612" s="34"/>
      <c r="G612" s="11"/>
      <c r="H612" s="9"/>
      <c r="I612" s="9"/>
      <c r="J612" s="9"/>
      <c r="K612" s="9"/>
      <c r="L612" s="9"/>
      <c r="M612" s="12"/>
      <c r="N612" s="1"/>
      <c r="O612" s="1"/>
    </row>
    <row r="613" spans="1:15" s="4" customFormat="1">
      <c r="A613" s="11"/>
      <c r="B613" s="13"/>
      <c r="C613" s="32"/>
      <c r="D613" s="21"/>
      <c r="E613" s="34"/>
      <c r="F613" s="34"/>
      <c r="G613" s="11"/>
      <c r="H613" s="11"/>
      <c r="I613" s="11"/>
      <c r="J613" s="11"/>
      <c r="K613" s="11"/>
      <c r="L613" s="11"/>
      <c r="M613" s="14"/>
      <c r="N613" s="1"/>
      <c r="O613" s="1"/>
    </row>
    <row r="614" spans="1:15" s="4" customFormat="1">
      <c r="A614" s="11"/>
      <c r="B614" s="13"/>
      <c r="C614" s="32"/>
      <c r="D614" s="21"/>
      <c r="E614" s="34"/>
      <c r="F614" s="34"/>
      <c r="G614" s="11"/>
      <c r="H614" s="11"/>
      <c r="I614" s="11"/>
      <c r="J614" s="11"/>
      <c r="K614" s="11"/>
      <c r="L614" s="11"/>
      <c r="M614" s="14"/>
      <c r="N614" s="1"/>
      <c r="O614" s="1"/>
    </row>
    <row r="615" spans="1:15" s="4" customFormat="1">
      <c r="A615" s="11"/>
      <c r="B615" s="13"/>
      <c r="C615" s="32"/>
      <c r="D615" s="21"/>
      <c r="E615" s="34"/>
      <c r="F615" s="34"/>
      <c r="G615" s="11"/>
      <c r="H615" s="11"/>
      <c r="I615" s="11"/>
      <c r="J615" s="11"/>
      <c r="K615" s="11"/>
      <c r="L615" s="11"/>
      <c r="M615" s="14"/>
      <c r="N615" s="1"/>
      <c r="O615" s="1"/>
    </row>
    <row r="616" spans="1:15" s="4" customFormat="1">
      <c r="A616" s="11"/>
      <c r="B616" s="13"/>
      <c r="C616" s="32"/>
      <c r="D616" s="21"/>
      <c r="E616" s="34"/>
      <c r="F616" s="34"/>
      <c r="G616" s="11"/>
      <c r="H616" s="11"/>
      <c r="I616" s="11"/>
      <c r="J616" s="11"/>
      <c r="K616" s="11"/>
      <c r="L616" s="11"/>
      <c r="M616" s="14"/>
    </row>
    <row r="617" spans="1:15" s="4" customFormat="1">
      <c r="A617" s="11"/>
      <c r="B617" s="13"/>
      <c r="C617" s="32"/>
      <c r="D617" s="21"/>
      <c r="E617" s="34"/>
      <c r="F617" s="34"/>
      <c r="G617" s="11"/>
      <c r="H617" s="11"/>
      <c r="I617" s="11"/>
      <c r="J617" s="11"/>
      <c r="K617" s="11"/>
      <c r="L617" s="11"/>
      <c r="M617" s="14"/>
    </row>
    <row r="618" spans="1:15" s="4" customFormat="1">
      <c r="A618" s="11"/>
      <c r="B618" s="13"/>
      <c r="C618" s="32"/>
      <c r="D618" s="21"/>
      <c r="E618" s="34"/>
      <c r="F618" s="34"/>
      <c r="G618" s="11"/>
      <c r="H618" s="11"/>
      <c r="I618" s="11"/>
      <c r="J618" s="11"/>
      <c r="K618" s="11"/>
      <c r="L618" s="11"/>
      <c r="M618" s="14"/>
    </row>
    <row r="619" spans="1:15" s="4" customFormat="1">
      <c r="A619" s="11"/>
      <c r="B619" s="13"/>
      <c r="C619" s="32"/>
      <c r="D619" s="21"/>
      <c r="E619" s="34"/>
      <c r="F619" s="34"/>
      <c r="G619" s="11"/>
      <c r="H619" s="11"/>
      <c r="I619" s="11"/>
      <c r="J619" s="11"/>
      <c r="K619" s="11"/>
      <c r="L619" s="11"/>
      <c r="M619" s="14"/>
    </row>
    <row r="620" spans="1:15" s="4" customFormat="1">
      <c r="A620" s="11"/>
      <c r="B620" s="13"/>
      <c r="C620" s="32"/>
      <c r="D620" s="21"/>
      <c r="E620" s="34"/>
      <c r="F620" s="34"/>
      <c r="G620" s="11"/>
      <c r="H620" s="11"/>
      <c r="I620" s="11"/>
      <c r="J620" s="11"/>
      <c r="K620" s="11"/>
      <c r="L620" s="11"/>
      <c r="M620" s="14"/>
    </row>
    <row r="621" spans="1:15" s="4" customFormat="1">
      <c r="A621" s="11"/>
      <c r="B621" s="13"/>
      <c r="C621" s="32"/>
      <c r="D621" s="21"/>
      <c r="E621" s="34"/>
      <c r="F621" s="34"/>
      <c r="G621" s="11"/>
      <c r="H621" s="11"/>
      <c r="I621" s="11"/>
      <c r="J621" s="11"/>
      <c r="K621" s="11"/>
      <c r="L621" s="11"/>
      <c r="M621" s="14"/>
    </row>
    <row r="622" spans="1:15" s="4" customFormat="1">
      <c r="A622" s="11"/>
      <c r="B622" s="13"/>
      <c r="C622" s="32"/>
      <c r="D622" s="21"/>
      <c r="E622" s="34"/>
      <c r="F622" s="34"/>
      <c r="G622" s="11"/>
      <c r="H622" s="11"/>
      <c r="I622" s="11"/>
      <c r="J622" s="11"/>
      <c r="K622" s="11"/>
      <c r="L622" s="11"/>
      <c r="M622" s="14"/>
    </row>
    <row r="623" spans="1:15" s="4" customFormat="1">
      <c r="A623" s="11"/>
      <c r="B623" s="13"/>
      <c r="C623" s="32"/>
      <c r="D623" s="21"/>
      <c r="E623" s="34"/>
      <c r="F623" s="34"/>
      <c r="G623" s="11"/>
      <c r="H623" s="11"/>
      <c r="I623" s="11"/>
      <c r="J623" s="11"/>
      <c r="K623" s="11"/>
      <c r="L623" s="11"/>
      <c r="M623" s="14"/>
    </row>
    <row r="624" spans="1:15" s="4" customFormat="1">
      <c r="A624" s="11"/>
      <c r="B624" s="13"/>
      <c r="C624" s="32"/>
      <c r="D624" s="21"/>
      <c r="E624" s="34"/>
      <c r="F624" s="34"/>
      <c r="G624" s="11"/>
      <c r="H624" s="11"/>
      <c r="I624" s="11"/>
      <c r="J624" s="11"/>
      <c r="K624" s="11"/>
      <c r="L624" s="11"/>
      <c r="M624" s="14"/>
    </row>
    <row r="625" spans="1:13" s="4" customFormat="1">
      <c r="A625" s="11"/>
      <c r="B625" s="13"/>
      <c r="C625" s="32"/>
      <c r="D625" s="21"/>
      <c r="E625" s="34"/>
      <c r="F625" s="34"/>
      <c r="G625" s="11"/>
      <c r="H625" s="11"/>
      <c r="I625" s="11"/>
      <c r="J625" s="11"/>
      <c r="K625" s="11"/>
      <c r="L625" s="11"/>
      <c r="M625" s="14"/>
    </row>
    <row r="626" spans="1:13" s="4" customFormat="1">
      <c r="A626" s="11"/>
      <c r="B626" s="13"/>
      <c r="C626" s="32"/>
      <c r="D626" s="21"/>
      <c r="E626" s="34"/>
      <c r="F626" s="34"/>
      <c r="G626" s="11"/>
      <c r="H626" s="11"/>
      <c r="I626" s="11"/>
      <c r="J626" s="11"/>
      <c r="K626" s="11"/>
      <c r="L626" s="11"/>
      <c r="M626" s="14"/>
    </row>
    <row r="627" spans="1:13" s="4" customFormat="1">
      <c r="A627" s="11"/>
      <c r="B627" s="13"/>
      <c r="C627" s="32"/>
      <c r="D627" s="21"/>
      <c r="E627" s="34"/>
      <c r="F627" s="34"/>
      <c r="G627" s="11"/>
      <c r="H627" s="11"/>
      <c r="I627" s="11"/>
      <c r="J627" s="11"/>
      <c r="K627" s="11"/>
      <c r="L627" s="11"/>
      <c r="M627" s="14"/>
    </row>
    <row r="628" spans="1:13" s="4" customFormat="1">
      <c r="A628" s="11"/>
      <c r="B628" s="13"/>
      <c r="C628" s="32"/>
      <c r="D628" s="21"/>
      <c r="E628" s="34"/>
      <c r="F628" s="34"/>
      <c r="G628" s="11"/>
      <c r="H628" s="11"/>
      <c r="I628" s="11"/>
      <c r="J628" s="11"/>
      <c r="K628" s="11"/>
      <c r="L628" s="11"/>
      <c r="M628" s="14"/>
    </row>
    <row r="629" spans="1:13" s="4" customFormat="1">
      <c r="A629" s="11"/>
      <c r="B629" s="13"/>
      <c r="C629" s="32"/>
      <c r="D629" s="21"/>
      <c r="E629" s="34"/>
      <c r="F629" s="34"/>
      <c r="G629" s="11"/>
      <c r="H629" s="11"/>
      <c r="I629" s="11"/>
      <c r="J629" s="11"/>
      <c r="K629" s="11"/>
      <c r="L629" s="11"/>
      <c r="M629" s="14"/>
    </row>
    <row r="630" spans="1:13" s="4" customFormat="1">
      <c r="A630" s="11"/>
      <c r="B630" s="13"/>
      <c r="C630" s="32"/>
      <c r="D630" s="21"/>
      <c r="E630" s="34"/>
      <c r="F630" s="34"/>
      <c r="G630" s="11"/>
      <c r="H630" s="11"/>
      <c r="I630" s="11"/>
      <c r="J630" s="11"/>
      <c r="K630" s="11"/>
      <c r="L630" s="11"/>
      <c r="M630" s="14"/>
    </row>
    <row r="631" spans="1:13" s="4" customFormat="1">
      <c r="A631" s="11"/>
      <c r="B631" s="13"/>
      <c r="C631" s="32"/>
      <c r="D631" s="21"/>
      <c r="E631" s="34"/>
      <c r="F631" s="34"/>
      <c r="G631" s="11"/>
      <c r="H631" s="11"/>
      <c r="I631" s="11"/>
      <c r="J631" s="11"/>
      <c r="K631" s="11"/>
      <c r="L631" s="11"/>
      <c r="M631" s="14"/>
    </row>
    <row r="632" spans="1:13" s="4" customFormat="1">
      <c r="A632" s="11"/>
      <c r="B632" s="13"/>
      <c r="C632" s="32"/>
      <c r="D632" s="21"/>
      <c r="E632" s="34"/>
      <c r="F632" s="34"/>
      <c r="G632" s="11"/>
      <c r="H632" s="11"/>
      <c r="I632" s="11"/>
      <c r="J632" s="11"/>
      <c r="K632" s="11"/>
      <c r="L632" s="11"/>
      <c r="M632" s="14"/>
    </row>
    <row r="633" spans="1:13" s="4" customFormat="1">
      <c r="A633" s="11"/>
      <c r="B633" s="13"/>
      <c r="C633" s="32"/>
      <c r="D633" s="21"/>
      <c r="E633" s="34"/>
      <c r="F633" s="34"/>
      <c r="G633" s="11"/>
      <c r="H633" s="11"/>
      <c r="I633" s="11"/>
      <c r="J633" s="11"/>
      <c r="K633" s="11"/>
      <c r="L633" s="11"/>
      <c r="M633" s="14"/>
    </row>
    <row r="634" spans="1:13" s="4" customFormat="1">
      <c r="A634" s="11"/>
      <c r="B634" s="13"/>
      <c r="C634" s="32"/>
      <c r="D634" s="21"/>
      <c r="E634" s="34"/>
      <c r="F634" s="34"/>
      <c r="G634" s="11"/>
      <c r="H634" s="11"/>
      <c r="I634" s="11"/>
      <c r="J634" s="11"/>
      <c r="K634" s="11"/>
      <c r="L634" s="11"/>
      <c r="M634" s="14"/>
    </row>
    <row r="635" spans="1:13" s="4" customFormat="1">
      <c r="A635" s="11"/>
      <c r="B635" s="13"/>
      <c r="C635" s="32"/>
      <c r="D635" s="21"/>
      <c r="E635" s="34"/>
      <c r="F635" s="34"/>
      <c r="G635" s="11"/>
      <c r="H635" s="11"/>
      <c r="I635" s="11"/>
      <c r="J635" s="11"/>
      <c r="K635" s="11"/>
      <c r="L635" s="11"/>
      <c r="M635" s="14"/>
    </row>
    <row r="636" spans="1:13" s="4" customFormat="1">
      <c r="A636" s="11"/>
      <c r="B636" s="13"/>
      <c r="C636" s="32"/>
      <c r="D636" s="21"/>
      <c r="E636" s="34"/>
      <c r="F636" s="34"/>
      <c r="G636" s="11"/>
      <c r="H636" s="11"/>
      <c r="I636" s="11"/>
      <c r="J636" s="11"/>
      <c r="K636" s="11"/>
      <c r="L636" s="11"/>
      <c r="M636" s="14"/>
    </row>
    <row r="637" spans="1:13" s="4" customFormat="1">
      <c r="A637" s="11"/>
      <c r="B637" s="13"/>
      <c r="C637" s="32"/>
      <c r="D637" s="21"/>
      <c r="E637" s="34"/>
      <c r="F637" s="34"/>
      <c r="G637" s="11"/>
      <c r="H637" s="11"/>
      <c r="I637" s="11"/>
      <c r="J637" s="11"/>
      <c r="K637" s="11"/>
      <c r="L637" s="11"/>
      <c r="M637" s="14"/>
    </row>
    <row r="638" spans="1:13" s="4" customFormat="1">
      <c r="A638" s="11"/>
      <c r="B638" s="13"/>
      <c r="C638" s="32"/>
      <c r="D638" s="21"/>
      <c r="E638" s="34"/>
      <c r="F638" s="34"/>
      <c r="G638" s="11"/>
      <c r="H638" s="11"/>
      <c r="I638" s="11"/>
      <c r="J638" s="11"/>
      <c r="K638" s="11"/>
      <c r="L638" s="11"/>
      <c r="M638" s="14"/>
    </row>
    <row r="639" spans="1:13" s="4" customFormat="1">
      <c r="A639" s="11"/>
      <c r="B639" s="13"/>
      <c r="C639" s="32"/>
      <c r="D639" s="21"/>
      <c r="E639" s="34"/>
      <c r="F639" s="34"/>
      <c r="G639" s="11"/>
      <c r="H639" s="11"/>
      <c r="I639" s="11"/>
      <c r="J639" s="11"/>
      <c r="K639" s="11"/>
      <c r="L639" s="11"/>
      <c r="M639" s="14"/>
    </row>
    <row r="640" spans="1:13" s="4" customFormat="1">
      <c r="A640" s="11"/>
      <c r="B640" s="13"/>
      <c r="C640" s="32"/>
      <c r="D640" s="21"/>
      <c r="E640" s="34"/>
      <c r="F640" s="34"/>
      <c r="G640" s="11"/>
      <c r="H640" s="11"/>
      <c r="I640" s="11"/>
      <c r="J640" s="11"/>
      <c r="K640" s="11"/>
      <c r="L640" s="11"/>
      <c r="M640" s="14"/>
    </row>
    <row r="641" spans="1:13" s="4" customFormat="1">
      <c r="A641" s="11"/>
      <c r="B641" s="13"/>
      <c r="C641" s="32"/>
      <c r="D641" s="21"/>
      <c r="E641" s="34"/>
      <c r="F641" s="34"/>
      <c r="G641" s="11"/>
      <c r="H641" s="11"/>
      <c r="I641" s="11"/>
      <c r="J641" s="11"/>
      <c r="K641" s="11"/>
      <c r="L641" s="11"/>
      <c r="M641" s="14"/>
    </row>
    <row r="642" spans="1:13" s="4" customFormat="1">
      <c r="A642" s="11"/>
      <c r="B642" s="13"/>
      <c r="C642" s="32"/>
      <c r="D642" s="21"/>
      <c r="E642" s="34"/>
      <c r="F642" s="34"/>
      <c r="G642" s="11"/>
      <c r="H642" s="11"/>
      <c r="I642" s="11"/>
      <c r="J642" s="11"/>
      <c r="K642" s="11"/>
      <c r="L642" s="11"/>
      <c r="M642" s="14"/>
    </row>
    <row r="643" spans="1:13" s="4" customFormat="1">
      <c r="A643" s="11"/>
      <c r="B643" s="13"/>
      <c r="C643" s="32"/>
      <c r="D643" s="21"/>
      <c r="E643" s="34"/>
      <c r="F643" s="34"/>
      <c r="G643" s="11"/>
      <c r="H643" s="11"/>
      <c r="I643" s="11"/>
      <c r="J643" s="11"/>
      <c r="K643" s="11"/>
      <c r="L643" s="11"/>
      <c r="M643" s="14"/>
    </row>
    <row r="644" spans="1:13" s="4" customFormat="1">
      <c r="A644" s="11"/>
      <c r="B644" s="13"/>
      <c r="C644" s="32"/>
      <c r="D644" s="21"/>
      <c r="E644" s="34"/>
      <c r="F644" s="34"/>
      <c r="G644" s="11"/>
      <c r="H644" s="11"/>
      <c r="I644" s="11"/>
      <c r="J644" s="11"/>
      <c r="K644" s="11"/>
      <c r="L644" s="11"/>
      <c r="M644" s="14"/>
    </row>
    <row r="645" spans="1:13" s="4" customFormat="1">
      <c r="A645" s="11"/>
      <c r="B645" s="13"/>
      <c r="C645" s="32"/>
      <c r="D645" s="21"/>
      <c r="E645" s="34"/>
      <c r="F645" s="34"/>
      <c r="G645" s="11"/>
      <c r="H645" s="11"/>
      <c r="I645" s="11"/>
      <c r="J645" s="11"/>
      <c r="K645" s="11"/>
      <c r="L645" s="11"/>
      <c r="M645" s="14"/>
    </row>
    <row r="646" spans="1:13" s="4" customFormat="1">
      <c r="A646" s="11"/>
      <c r="B646" s="13"/>
      <c r="C646" s="32"/>
      <c r="D646" s="21"/>
      <c r="E646" s="34"/>
      <c r="F646" s="34"/>
      <c r="G646" s="11"/>
      <c r="H646" s="11"/>
      <c r="I646" s="11"/>
      <c r="J646" s="11"/>
      <c r="K646" s="11"/>
      <c r="L646" s="11"/>
      <c r="M646" s="14"/>
    </row>
    <row r="647" spans="1:13" s="4" customFormat="1">
      <c r="A647" s="11"/>
      <c r="B647" s="13"/>
      <c r="C647" s="32"/>
      <c r="D647" s="21"/>
      <c r="E647" s="34"/>
      <c r="F647" s="34"/>
      <c r="G647" s="11"/>
      <c r="H647" s="11"/>
      <c r="I647" s="11"/>
      <c r="J647" s="11"/>
      <c r="K647" s="11"/>
      <c r="L647" s="11"/>
      <c r="M647" s="14"/>
    </row>
    <row r="648" spans="1:13" s="4" customFormat="1">
      <c r="A648" s="11"/>
      <c r="B648" s="13"/>
      <c r="C648" s="32"/>
      <c r="D648" s="21"/>
      <c r="E648" s="34"/>
      <c r="F648" s="34"/>
      <c r="G648" s="11"/>
      <c r="H648" s="11"/>
      <c r="I648" s="11"/>
      <c r="J648" s="11"/>
      <c r="K648" s="11"/>
      <c r="L648" s="11"/>
      <c r="M648" s="14"/>
    </row>
    <row r="649" spans="1:13" s="4" customFormat="1">
      <c r="A649" s="11"/>
      <c r="B649" s="13"/>
      <c r="C649" s="32"/>
      <c r="D649" s="21"/>
      <c r="E649" s="34"/>
      <c r="F649" s="34"/>
      <c r="G649" s="11"/>
      <c r="H649" s="11"/>
      <c r="I649" s="11"/>
      <c r="J649" s="11"/>
      <c r="K649" s="11"/>
      <c r="L649" s="11"/>
      <c r="M649" s="14"/>
    </row>
    <row r="650" spans="1:13" s="4" customFormat="1">
      <c r="A650" s="11"/>
      <c r="B650" s="13"/>
      <c r="C650" s="32"/>
      <c r="D650" s="21"/>
      <c r="E650" s="34"/>
      <c r="F650" s="34"/>
      <c r="G650" s="11"/>
      <c r="H650" s="11"/>
      <c r="I650" s="11"/>
      <c r="J650" s="11"/>
      <c r="K650" s="11"/>
      <c r="L650" s="11"/>
      <c r="M650" s="14"/>
    </row>
    <row r="651" spans="1:13" s="4" customFormat="1">
      <c r="A651" s="11"/>
      <c r="B651" s="13"/>
      <c r="C651" s="32"/>
      <c r="D651" s="21"/>
      <c r="E651" s="34"/>
      <c r="F651" s="34"/>
      <c r="G651" s="11"/>
      <c r="H651" s="11"/>
      <c r="I651" s="11"/>
      <c r="J651" s="11"/>
      <c r="K651" s="11"/>
      <c r="L651" s="11"/>
      <c r="M651" s="14"/>
    </row>
    <row r="652" spans="1:13" s="4" customFormat="1">
      <c r="A652" s="11"/>
      <c r="B652" s="13"/>
      <c r="C652" s="32"/>
      <c r="D652" s="21"/>
      <c r="E652" s="34"/>
      <c r="F652" s="34"/>
      <c r="G652" s="11"/>
      <c r="H652" s="11"/>
      <c r="I652" s="11"/>
      <c r="J652" s="11"/>
      <c r="K652" s="11"/>
      <c r="L652" s="11"/>
      <c r="M652" s="14"/>
    </row>
    <row r="653" spans="1:13" s="4" customFormat="1">
      <c r="A653" s="11"/>
      <c r="B653" s="13"/>
      <c r="C653" s="32"/>
      <c r="D653" s="21"/>
      <c r="E653" s="34"/>
      <c r="F653" s="34"/>
      <c r="G653" s="11"/>
      <c r="H653" s="11"/>
      <c r="I653" s="11"/>
      <c r="J653" s="11"/>
      <c r="K653" s="11"/>
      <c r="L653" s="11"/>
      <c r="M653" s="14"/>
    </row>
    <row r="654" spans="1:13" s="4" customFormat="1">
      <c r="A654" s="11"/>
      <c r="B654" s="13"/>
      <c r="C654" s="32"/>
      <c r="D654" s="21"/>
      <c r="E654" s="34"/>
      <c r="F654" s="34"/>
      <c r="G654" s="11"/>
      <c r="H654" s="11"/>
      <c r="I654" s="11"/>
      <c r="J654" s="11"/>
      <c r="K654" s="11"/>
      <c r="L654" s="11"/>
      <c r="M654" s="14"/>
    </row>
    <row r="655" spans="1:13" s="4" customFormat="1">
      <c r="A655" s="11"/>
      <c r="B655" s="13"/>
      <c r="C655" s="32"/>
      <c r="D655" s="21"/>
      <c r="E655" s="34"/>
      <c r="F655" s="34"/>
      <c r="G655" s="11"/>
      <c r="H655" s="11"/>
      <c r="I655" s="11"/>
      <c r="J655" s="11"/>
      <c r="K655" s="11"/>
      <c r="L655" s="11"/>
      <c r="M655" s="14"/>
    </row>
    <row r="656" spans="1:13" s="4" customFormat="1">
      <c r="A656" s="11"/>
      <c r="B656" s="13"/>
      <c r="C656" s="32"/>
      <c r="D656" s="21"/>
      <c r="E656" s="34"/>
      <c r="F656" s="34"/>
      <c r="G656" s="11"/>
      <c r="H656" s="11"/>
      <c r="I656" s="11"/>
      <c r="J656" s="11"/>
      <c r="K656" s="11"/>
      <c r="L656" s="11"/>
      <c r="M656" s="14"/>
    </row>
    <row r="657" spans="1:13" s="4" customFormat="1">
      <c r="A657" s="11"/>
      <c r="B657" s="13"/>
      <c r="C657" s="32"/>
      <c r="D657" s="21"/>
      <c r="E657" s="34"/>
      <c r="F657" s="34"/>
      <c r="G657" s="11"/>
      <c r="H657" s="11"/>
      <c r="I657" s="11"/>
      <c r="J657" s="11"/>
      <c r="K657" s="11"/>
      <c r="L657" s="11"/>
      <c r="M657" s="14"/>
    </row>
    <row r="658" spans="1:13" s="4" customFormat="1">
      <c r="A658" s="11"/>
      <c r="B658" s="13"/>
      <c r="C658" s="32"/>
      <c r="D658" s="21"/>
      <c r="E658" s="34"/>
      <c r="F658" s="34"/>
      <c r="G658" s="11"/>
      <c r="H658" s="11"/>
      <c r="I658" s="11"/>
      <c r="J658" s="11"/>
      <c r="K658" s="11"/>
      <c r="L658" s="11"/>
      <c r="M658" s="14"/>
    </row>
    <row r="659" spans="1:13" s="4" customFormat="1">
      <c r="A659" s="11"/>
      <c r="B659" s="13"/>
      <c r="C659" s="32"/>
      <c r="D659" s="21"/>
      <c r="E659" s="34"/>
      <c r="F659" s="34"/>
      <c r="G659" s="11"/>
      <c r="H659" s="11"/>
      <c r="I659" s="11"/>
      <c r="J659" s="11"/>
      <c r="K659" s="11"/>
      <c r="L659" s="11"/>
      <c r="M659" s="14"/>
    </row>
    <row r="660" spans="1:13" s="4" customFormat="1">
      <c r="A660" s="11"/>
      <c r="B660" s="13"/>
      <c r="C660" s="32"/>
      <c r="D660" s="21"/>
      <c r="E660" s="34"/>
      <c r="F660" s="34"/>
      <c r="G660" s="11"/>
      <c r="H660" s="11"/>
      <c r="I660" s="11"/>
      <c r="J660" s="11"/>
      <c r="K660" s="11"/>
      <c r="L660" s="11"/>
      <c r="M660" s="14"/>
    </row>
    <row r="661" spans="1:13" s="4" customFormat="1">
      <c r="A661" s="11"/>
      <c r="B661" s="13"/>
      <c r="C661" s="32"/>
      <c r="D661" s="21"/>
      <c r="E661" s="34"/>
      <c r="F661" s="34"/>
      <c r="G661" s="11"/>
      <c r="H661" s="11"/>
      <c r="I661" s="11"/>
      <c r="J661" s="11"/>
      <c r="K661" s="11"/>
      <c r="L661" s="11"/>
      <c r="M661" s="14"/>
    </row>
    <row r="662" spans="1:13" s="4" customFormat="1">
      <c r="A662" s="11"/>
      <c r="B662" s="13"/>
      <c r="C662" s="32"/>
      <c r="D662" s="21"/>
      <c r="E662" s="34"/>
      <c r="F662" s="34"/>
      <c r="G662" s="11"/>
      <c r="H662" s="11"/>
      <c r="I662" s="11"/>
      <c r="J662" s="11"/>
      <c r="K662" s="11"/>
      <c r="L662" s="11"/>
      <c r="M662" s="14"/>
    </row>
    <row r="663" spans="1:13" s="4" customFormat="1">
      <c r="A663" s="11"/>
      <c r="B663" s="13"/>
      <c r="C663" s="32"/>
      <c r="D663" s="21"/>
      <c r="E663" s="34"/>
      <c r="F663" s="34"/>
      <c r="G663" s="11"/>
      <c r="H663" s="11"/>
      <c r="I663" s="11"/>
      <c r="J663" s="11"/>
      <c r="K663" s="11"/>
      <c r="L663" s="11"/>
      <c r="M663" s="14"/>
    </row>
    <row r="664" spans="1:13" s="4" customFormat="1">
      <c r="A664" s="11"/>
      <c r="B664" s="13"/>
      <c r="C664" s="32"/>
      <c r="D664" s="21"/>
      <c r="E664" s="34"/>
      <c r="F664" s="34"/>
      <c r="G664" s="11"/>
      <c r="H664" s="11"/>
      <c r="I664" s="11"/>
      <c r="J664" s="11"/>
      <c r="K664" s="11"/>
      <c r="L664" s="11"/>
      <c r="M664" s="14"/>
    </row>
    <row r="665" spans="1:13" s="4" customFormat="1">
      <c r="A665" s="11"/>
      <c r="B665" s="13"/>
      <c r="C665" s="32"/>
      <c r="D665" s="21"/>
      <c r="E665" s="34"/>
      <c r="F665" s="34"/>
      <c r="G665" s="11"/>
      <c r="H665" s="11"/>
      <c r="I665" s="11"/>
      <c r="J665" s="11"/>
      <c r="K665" s="11"/>
      <c r="L665" s="11"/>
      <c r="M665" s="14"/>
    </row>
    <row r="666" spans="1:13" s="4" customFormat="1">
      <c r="A666" s="11"/>
      <c r="B666" s="13"/>
      <c r="C666" s="32"/>
      <c r="D666" s="21"/>
      <c r="E666" s="34"/>
      <c r="F666" s="34"/>
      <c r="G666" s="11"/>
      <c r="H666" s="11"/>
      <c r="I666" s="11"/>
      <c r="J666" s="11"/>
      <c r="K666" s="11"/>
      <c r="L666" s="11"/>
      <c r="M666" s="14"/>
    </row>
    <row r="667" spans="1:13" s="4" customFormat="1">
      <c r="A667" s="11"/>
      <c r="B667" s="13"/>
      <c r="C667" s="32"/>
      <c r="D667" s="21"/>
      <c r="E667" s="34"/>
      <c r="F667" s="34"/>
      <c r="G667" s="11"/>
      <c r="H667" s="11"/>
      <c r="I667" s="11"/>
      <c r="J667" s="11"/>
      <c r="K667" s="11"/>
      <c r="L667" s="11"/>
      <c r="M667" s="14"/>
    </row>
    <row r="668" spans="1:13" s="4" customFormat="1">
      <c r="A668" s="11"/>
      <c r="B668" s="13"/>
      <c r="C668" s="32"/>
      <c r="D668" s="21"/>
      <c r="E668" s="34"/>
      <c r="F668" s="34"/>
      <c r="G668" s="11"/>
      <c r="H668" s="11"/>
      <c r="I668" s="11"/>
      <c r="J668" s="11"/>
      <c r="K668" s="11"/>
      <c r="L668" s="11"/>
      <c r="M668" s="14"/>
    </row>
    <row r="669" spans="1:13" s="4" customFormat="1">
      <c r="A669" s="11"/>
      <c r="B669" s="13"/>
      <c r="C669" s="32"/>
      <c r="D669" s="21"/>
      <c r="E669" s="34"/>
      <c r="F669" s="34"/>
      <c r="G669" s="11"/>
      <c r="H669" s="11"/>
      <c r="I669" s="11"/>
      <c r="J669" s="11"/>
      <c r="K669" s="11"/>
      <c r="L669" s="11"/>
      <c r="M669" s="14"/>
    </row>
    <row r="670" spans="1:13" s="4" customFormat="1">
      <c r="A670" s="11"/>
      <c r="B670" s="13"/>
      <c r="C670" s="32"/>
      <c r="D670" s="21"/>
      <c r="E670" s="34"/>
      <c r="F670" s="34"/>
      <c r="G670" s="11"/>
      <c r="H670" s="11"/>
      <c r="I670" s="11"/>
      <c r="J670" s="11"/>
      <c r="K670" s="11"/>
      <c r="L670" s="11"/>
      <c r="M670" s="14"/>
    </row>
    <row r="671" spans="1:13" s="4" customFormat="1">
      <c r="A671" s="11"/>
      <c r="B671" s="13"/>
      <c r="C671" s="32"/>
      <c r="D671" s="21"/>
      <c r="E671" s="34"/>
      <c r="F671" s="34"/>
      <c r="G671" s="11"/>
      <c r="H671" s="11"/>
      <c r="I671" s="11"/>
      <c r="J671" s="11"/>
      <c r="K671" s="11"/>
      <c r="L671" s="11"/>
      <c r="M671" s="14"/>
    </row>
    <row r="672" spans="1:13" s="4" customFormat="1">
      <c r="A672" s="11"/>
      <c r="B672" s="13"/>
      <c r="C672" s="32"/>
      <c r="D672" s="21"/>
      <c r="E672" s="34"/>
      <c r="F672" s="34"/>
      <c r="G672" s="11"/>
      <c r="H672" s="11"/>
      <c r="I672" s="11"/>
      <c r="J672" s="11"/>
      <c r="K672" s="11"/>
      <c r="L672" s="11"/>
      <c r="M672" s="14"/>
    </row>
    <row r="673" spans="1:13" s="4" customFormat="1">
      <c r="A673" s="11"/>
      <c r="B673" s="13"/>
      <c r="C673" s="32"/>
      <c r="D673" s="21"/>
      <c r="E673" s="34"/>
      <c r="F673" s="34"/>
      <c r="G673" s="11"/>
      <c r="H673" s="11"/>
      <c r="I673" s="11"/>
      <c r="J673" s="11"/>
      <c r="K673" s="11"/>
      <c r="L673" s="11"/>
      <c r="M673" s="14"/>
    </row>
    <row r="674" spans="1:13" s="4" customFormat="1">
      <c r="A674" s="11"/>
      <c r="B674" s="13"/>
      <c r="C674" s="32"/>
      <c r="D674" s="21"/>
      <c r="E674" s="34"/>
      <c r="F674" s="34"/>
      <c r="G674" s="11"/>
      <c r="H674" s="11"/>
      <c r="I674" s="11"/>
      <c r="J674" s="11"/>
      <c r="K674" s="11"/>
      <c r="L674" s="11"/>
      <c r="M674" s="14"/>
    </row>
    <row r="675" spans="1:13" s="4" customFormat="1">
      <c r="A675" s="11"/>
      <c r="B675" s="13"/>
      <c r="C675" s="32"/>
      <c r="D675" s="21"/>
      <c r="E675" s="34"/>
      <c r="F675" s="34"/>
      <c r="G675" s="11"/>
      <c r="H675" s="11"/>
      <c r="I675" s="11"/>
      <c r="J675" s="11"/>
      <c r="K675" s="11"/>
      <c r="L675" s="11"/>
      <c r="M675" s="14"/>
    </row>
    <row r="676" spans="1:13" s="4" customFormat="1">
      <c r="A676" s="11"/>
      <c r="B676" s="13"/>
      <c r="C676" s="32"/>
      <c r="D676" s="21"/>
      <c r="E676" s="34"/>
      <c r="F676" s="34"/>
      <c r="G676" s="11"/>
      <c r="H676" s="11"/>
      <c r="I676" s="11"/>
      <c r="J676" s="11"/>
      <c r="K676" s="11"/>
      <c r="L676" s="11"/>
      <c r="M676" s="14"/>
    </row>
    <row r="677" spans="1:13" s="4" customFormat="1">
      <c r="A677" s="11"/>
      <c r="B677" s="13"/>
      <c r="C677" s="32"/>
      <c r="D677" s="21"/>
      <c r="E677" s="34"/>
      <c r="F677" s="34"/>
      <c r="G677" s="11"/>
      <c r="H677" s="11"/>
      <c r="I677" s="11"/>
      <c r="J677" s="11"/>
      <c r="K677" s="11"/>
      <c r="L677" s="11"/>
      <c r="M677" s="14"/>
    </row>
    <row r="678" spans="1:13" s="4" customFormat="1">
      <c r="A678" s="11"/>
      <c r="B678" s="13"/>
      <c r="C678" s="32"/>
      <c r="D678" s="21"/>
      <c r="E678" s="34"/>
      <c r="F678" s="34"/>
      <c r="G678" s="11"/>
      <c r="H678" s="11"/>
      <c r="I678" s="11"/>
      <c r="J678" s="11"/>
      <c r="K678" s="11"/>
      <c r="L678" s="11"/>
      <c r="M678" s="14"/>
    </row>
    <row r="679" spans="1:13" s="4" customFormat="1">
      <c r="A679" s="11"/>
      <c r="B679" s="13"/>
      <c r="C679" s="32"/>
      <c r="D679" s="21"/>
      <c r="E679" s="34"/>
      <c r="F679" s="34"/>
      <c r="G679" s="11"/>
      <c r="H679" s="11"/>
      <c r="I679" s="11"/>
      <c r="J679" s="11"/>
      <c r="K679" s="11"/>
      <c r="L679" s="11"/>
      <c r="M679" s="14"/>
    </row>
    <row r="680" spans="1:13" s="4" customFormat="1">
      <c r="A680" s="11"/>
      <c r="B680" s="13"/>
      <c r="C680" s="32"/>
      <c r="D680" s="21"/>
      <c r="E680" s="34"/>
      <c r="F680" s="34"/>
      <c r="G680" s="11"/>
      <c r="H680" s="11"/>
      <c r="I680" s="11"/>
      <c r="J680" s="11"/>
      <c r="K680" s="11"/>
      <c r="L680" s="11"/>
      <c r="M680" s="14"/>
    </row>
    <row r="681" spans="1:13" s="4" customFormat="1">
      <c r="A681" s="11"/>
      <c r="B681" s="13"/>
      <c r="C681" s="32"/>
      <c r="D681" s="21"/>
      <c r="E681" s="34"/>
      <c r="F681" s="34"/>
      <c r="G681" s="11"/>
      <c r="H681" s="11"/>
      <c r="I681" s="11"/>
      <c r="J681" s="11"/>
      <c r="K681" s="11"/>
      <c r="L681" s="11"/>
      <c r="M681" s="14"/>
    </row>
    <row r="682" spans="1:13" s="4" customFormat="1">
      <c r="A682" s="11"/>
      <c r="B682" s="13"/>
      <c r="C682" s="32"/>
      <c r="D682" s="21"/>
      <c r="E682" s="34"/>
      <c r="F682" s="34"/>
      <c r="G682" s="11"/>
      <c r="H682" s="11"/>
      <c r="I682" s="11"/>
      <c r="J682" s="11"/>
      <c r="K682" s="11"/>
      <c r="L682" s="11"/>
      <c r="M682" s="14"/>
    </row>
    <row r="683" spans="1:13" s="4" customFormat="1">
      <c r="A683" s="11"/>
      <c r="B683" s="13"/>
      <c r="C683" s="32"/>
      <c r="D683" s="21"/>
      <c r="E683" s="34"/>
      <c r="F683" s="34"/>
      <c r="G683" s="11"/>
      <c r="H683" s="11"/>
      <c r="I683" s="11"/>
      <c r="J683" s="11"/>
      <c r="K683" s="11"/>
      <c r="L683" s="11"/>
      <c r="M683" s="14"/>
    </row>
    <row r="684" spans="1:13" s="4" customFormat="1">
      <c r="A684" s="11"/>
      <c r="B684" s="13"/>
      <c r="C684" s="32"/>
      <c r="D684" s="21"/>
      <c r="E684" s="34"/>
      <c r="F684" s="34"/>
      <c r="G684" s="11"/>
      <c r="H684" s="11"/>
      <c r="I684" s="11"/>
      <c r="J684" s="11"/>
      <c r="K684" s="11"/>
      <c r="L684" s="11"/>
      <c r="M684" s="14"/>
    </row>
    <row r="685" spans="1:13" s="4" customFormat="1">
      <c r="A685" s="11"/>
      <c r="B685" s="13"/>
      <c r="C685" s="32"/>
      <c r="D685" s="21"/>
      <c r="E685" s="34"/>
      <c r="F685" s="34"/>
      <c r="G685" s="11"/>
      <c r="H685" s="11"/>
      <c r="I685" s="11"/>
      <c r="J685" s="11"/>
      <c r="K685" s="11"/>
      <c r="L685" s="11"/>
      <c r="M685" s="14"/>
    </row>
    <row r="686" spans="1:13" s="4" customFormat="1">
      <c r="A686" s="11"/>
      <c r="B686" s="13"/>
      <c r="C686" s="32"/>
      <c r="D686" s="21"/>
      <c r="E686" s="34"/>
      <c r="F686" s="34"/>
      <c r="G686" s="11"/>
      <c r="H686" s="11"/>
      <c r="I686" s="11"/>
      <c r="J686" s="11"/>
      <c r="K686" s="11"/>
      <c r="L686" s="11"/>
      <c r="M686" s="14"/>
    </row>
    <row r="687" spans="1:13" s="4" customFormat="1">
      <c r="A687" s="11"/>
      <c r="B687" s="13"/>
      <c r="C687" s="32"/>
      <c r="D687" s="21"/>
      <c r="E687" s="34"/>
      <c r="F687" s="34"/>
      <c r="G687" s="11"/>
      <c r="H687" s="11"/>
      <c r="I687" s="11"/>
      <c r="J687" s="11"/>
      <c r="K687" s="11"/>
      <c r="L687" s="11"/>
      <c r="M687" s="14"/>
    </row>
    <row r="688" spans="1:13" s="4" customFormat="1">
      <c r="A688" s="11"/>
      <c r="B688" s="13"/>
      <c r="C688" s="32"/>
      <c r="D688" s="21"/>
      <c r="E688" s="34"/>
      <c r="F688" s="34"/>
      <c r="G688" s="11"/>
      <c r="H688" s="11"/>
      <c r="I688" s="11"/>
      <c r="J688" s="11"/>
      <c r="K688" s="11"/>
      <c r="L688" s="11"/>
      <c r="M688" s="14"/>
    </row>
    <row r="689" spans="1:13" s="4" customFormat="1">
      <c r="A689" s="11"/>
      <c r="B689" s="13"/>
      <c r="C689" s="32"/>
      <c r="D689" s="21"/>
      <c r="E689" s="34"/>
      <c r="F689" s="34"/>
      <c r="G689" s="11"/>
      <c r="H689" s="11"/>
      <c r="I689" s="11"/>
      <c r="J689" s="11"/>
      <c r="K689" s="11"/>
      <c r="L689" s="11"/>
      <c r="M689" s="14"/>
    </row>
    <row r="690" spans="1:13" s="4" customFormat="1">
      <c r="A690" s="11"/>
      <c r="B690" s="13"/>
      <c r="C690" s="32"/>
      <c r="D690" s="21"/>
      <c r="E690" s="34"/>
      <c r="F690" s="34"/>
      <c r="G690" s="11"/>
      <c r="H690" s="11"/>
      <c r="I690" s="11"/>
      <c r="J690" s="11"/>
      <c r="K690" s="11"/>
      <c r="L690" s="11"/>
      <c r="M690" s="14"/>
    </row>
    <row r="691" spans="1:13" s="4" customFormat="1">
      <c r="A691" s="11"/>
      <c r="B691" s="13"/>
      <c r="C691" s="32"/>
      <c r="D691" s="21"/>
      <c r="E691" s="34"/>
      <c r="F691" s="34"/>
      <c r="G691" s="11"/>
      <c r="H691" s="11"/>
      <c r="I691" s="11"/>
      <c r="J691" s="11"/>
      <c r="K691" s="11"/>
      <c r="L691" s="11"/>
      <c r="M691" s="14"/>
    </row>
    <row r="692" spans="1:13" s="4" customFormat="1">
      <c r="A692" s="11"/>
      <c r="B692" s="13"/>
      <c r="C692" s="32"/>
      <c r="D692" s="21"/>
      <c r="E692" s="34"/>
      <c r="F692" s="34"/>
      <c r="G692" s="11"/>
      <c r="H692" s="11"/>
      <c r="I692" s="11"/>
      <c r="J692" s="11"/>
      <c r="K692" s="11"/>
      <c r="L692" s="11"/>
      <c r="M692" s="14"/>
    </row>
    <row r="693" spans="1:13" s="4" customFormat="1">
      <c r="A693" s="11"/>
      <c r="B693" s="13"/>
      <c r="C693" s="32"/>
      <c r="D693" s="21"/>
      <c r="E693" s="34"/>
      <c r="F693" s="34"/>
      <c r="G693" s="11"/>
      <c r="H693" s="11"/>
      <c r="I693" s="11"/>
      <c r="J693" s="11"/>
      <c r="K693" s="11"/>
      <c r="L693" s="11"/>
      <c r="M693" s="14"/>
    </row>
    <row r="694" spans="1:13" s="4" customFormat="1">
      <c r="A694" s="11"/>
      <c r="B694" s="13"/>
      <c r="C694" s="32"/>
      <c r="D694" s="21"/>
      <c r="E694" s="34"/>
      <c r="F694" s="34"/>
      <c r="G694" s="11"/>
      <c r="H694" s="11"/>
      <c r="I694" s="11"/>
      <c r="J694" s="11"/>
      <c r="K694" s="11"/>
      <c r="L694" s="11"/>
      <c r="M694" s="14"/>
    </row>
    <row r="695" spans="1:13" s="4" customFormat="1">
      <c r="A695" s="11"/>
      <c r="B695" s="13"/>
      <c r="C695" s="32"/>
      <c r="D695" s="21"/>
      <c r="E695" s="34"/>
      <c r="F695" s="34"/>
      <c r="G695" s="11"/>
      <c r="H695" s="11"/>
      <c r="I695" s="11"/>
      <c r="J695" s="11"/>
      <c r="K695" s="11"/>
      <c r="L695" s="11"/>
      <c r="M695" s="14"/>
    </row>
    <row r="696" spans="1:13" s="4" customFormat="1">
      <c r="A696" s="11"/>
      <c r="B696" s="13"/>
      <c r="C696" s="32"/>
      <c r="D696" s="21"/>
      <c r="E696" s="34"/>
      <c r="F696" s="34"/>
      <c r="G696" s="11"/>
      <c r="H696" s="11"/>
      <c r="I696" s="11"/>
      <c r="J696" s="11"/>
      <c r="K696" s="11"/>
      <c r="L696" s="11"/>
      <c r="M696" s="14"/>
    </row>
    <row r="697" spans="1:13" s="4" customFormat="1">
      <c r="A697" s="11"/>
      <c r="B697" s="13"/>
      <c r="C697" s="32"/>
      <c r="D697" s="21"/>
      <c r="E697" s="34"/>
      <c r="F697" s="34"/>
      <c r="G697" s="11"/>
      <c r="H697" s="11"/>
      <c r="I697" s="11"/>
      <c r="J697" s="11"/>
      <c r="K697" s="11"/>
      <c r="L697" s="11"/>
      <c r="M697" s="14"/>
    </row>
    <row r="698" spans="1:13" s="4" customFormat="1">
      <c r="A698" s="11"/>
      <c r="B698" s="13"/>
      <c r="C698" s="32"/>
      <c r="D698" s="21"/>
      <c r="E698" s="34"/>
      <c r="F698" s="34"/>
      <c r="G698" s="11"/>
      <c r="H698" s="11"/>
      <c r="I698" s="11"/>
      <c r="J698" s="11"/>
      <c r="K698" s="11"/>
      <c r="L698" s="11"/>
      <c r="M698" s="14"/>
    </row>
    <row r="699" spans="1:13" s="4" customFormat="1">
      <c r="A699" s="11"/>
      <c r="B699" s="13"/>
      <c r="C699" s="32"/>
      <c r="D699" s="21"/>
      <c r="E699" s="34"/>
      <c r="F699" s="34"/>
      <c r="G699" s="11"/>
      <c r="H699" s="11"/>
      <c r="I699" s="11"/>
      <c r="J699" s="11"/>
      <c r="K699" s="11"/>
      <c r="L699" s="11"/>
      <c r="M699" s="14"/>
    </row>
    <row r="700" spans="1:13" s="4" customFormat="1">
      <c r="A700" s="11"/>
      <c r="B700" s="13"/>
      <c r="C700" s="32"/>
      <c r="D700" s="21"/>
      <c r="E700" s="34"/>
      <c r="F700" s="34"/>
      <c r="G700" s="11"/>
      <c r="H700" s="11"/>
      <c r="I700" s="11"/>
      <c r="J700" s="11"/>
      <c r="K700" s="11"/>
      <c r="L700" s="11"/>
      <c r="M700" s="14"/>
    </row>
    <row r="701" spans="1:13" s="4" customFormat="1">
      <c r="A701" s="11"/>
      <c r="B701" s="13"/>
      <c r="C701" s="32"/>
      <c r="D701" s="21"/>
      <c r="E701" s="34"/>
      <c r="F701" s="34"/>
      <c r="G701" s="11"/>
      <c r="H701" s="11"/>
      <c r="I701" s="11"/>
      <c r="J701" s="11"/>
      <c r="K701" s="11"/>
      <c r="L701" s="11"/>
      <c r="M701" s="14"/>
    </row>
    <row r="702" spans="1:13" s="4" customFormat="1">
      <c r="A702" s="11"/>
      <c r="B702" s="13"/>
      <c r="C702" s="32"/>
      <c r="D702" s="21"/>
      <c r="E702" s="34"/>
      <c r="F702" s="34"/>
      <c r="G702" s="11"/>
      <c r="H702" s="11"/>
      <c r="I702" s="11"/>
      <c r="J702" s="11"/>
      <c r="K702" s="11"/>
      <c r="L702" s="11"/>
      <c r="M702" s="14"/>
    </row>
    <row r="703" spans="1:13" s="4" customFormat="1">
      <c r="A703" s="11"/>
      <c r="B703" s="13"/>
      <c r="C703" s="32"/>
      <c r="D703" s="21"/>
      <c r="E703" s="34"/>
      <c r="F703" s="34"/>
      <c r="G703" s="11"/>
      <c r="H703" s="11"/>
      <c r="I703" s="11"/>
      <c r="J703" s="11"/>
      <c r="K703" s="11"/>
      <c r="L703" s="11"/>
      <c r="M703" s="14"/>
    </row>
    <row r="704" spans="1:13" s="4" customFormat="1">
      <c r="A704" s="11"/>
      <c r="B704" s="13"/>
      <c r="C704" s="32"/>
      <c r="D704" s="21"/>
      <c r="E704" s="34"/>
      <c r="F704" s="34"/>
      <c r="G704" s="11"/>
      <c r="H704" s="11"/>
      <c r="I704" s="11"/>
      <c r="J704" s="11"/>
      <c r="K704" s="11"/>
      <c r="L704" s="11"/>
      <c r="M704" s="14"/>
    </row>
    <row r="705" spans="1:13" s="4" customFormat="1">
      <c r="A705" s="11"/>
      <c r="B705" s="13"/>
      <c r="C705" s="32"/>
      <c r="D705" s="21"/>
      <c r="E705" s="34"/>
      <c r="F705" s="34"/>
      <c r="G705" s="11"/>
      <c r="H705" s="11"/>
      <c r="I705" s="11"/>
      <c r="J705" s="11"/>
      <c r="K705" s="11"/>
      <c r="L705" s="11"/>
      <c r="M705" s="14"/>
    </row>
    <row r="706" spans="1:13" s="4" customFormat="1">
      <c r="A706" s="11"/>
      <c r="B706" s="13"/>
      <c r="C706" s="32"/>
      <c r="D706" s="21"/>
      <c r="E706" s="34"/>
      <c r="F706" s="34"/>
      <c r="G706" s="11"/>
      <c r="H706" s="11"/>
      <c r="I706" s="11"/>
      <c r="J706" s="11"/>
      <c r="K706" s="11"/>
      <c r="L706" s="11"/>
      <c r="M706" s="14"/>
    </row>
    <row r="707" spans="1:13" s="4" customFormat="1">
      <c r="A707" s="11"/>
      <c r="B707" s="13"/>
      <c r="C707" s="32"/>
      <c r="D707" s="21"/>
      <c r="E707" s="34"/>
      <c r="F707" s="34"/>
      <c r="G707" s="11"/>
      <c r="H707" s="11"/>
      <c r="I707" s="11"/>
      <c r="J707" s="11"/>
      <c r="K707" s="11"/>
      <c r="L707" s="11"/>
      <c r="M707" s="14"/>
    </row>
    <row r="708" spans="1:13" s="4" customFormat="1">
      <c r="A708" s="11"/>
      <c r="B708" s="13"/>
      <c r="C708" s="32"/>
      <c r="D708" s="21"/>
      <c r="E708" s="34"/>
      <c r="F708" s="34"/>
      <c r="G708" s="11"/>
      <c r="H708" s="11"/>
      <c r="I708" s="11"/>
      <c r="J708" s="11"/>
      <c r="K708" s="11"/>
      <c r="L708" s="11"/>
      <c r="M708" s="14"/>
    </row>
    <row r="709" spans="1:13" s="4" customFormat="1">
      <c r="A709" s="11"/>
      <c r="B709" s="13"/>
      <c r="C709" s="32"/>
      <c r="D709" s="21"/>
      <c r="E709" s="34"/>
      <c r="F709" s="34"/>
      <c r="G709" s="11"/>
      <c r="H709" s="11"/>
      <c r="I709" s="11"/>
      <c r="J709" s="11"/>
      <c r="K709" s="11"/>
      <c r="L709" s="11"/>
      <c r="M709" s="14"/>
    </row>
    <row r="710" spans="1:13" s="4" customFormat="1">
      <c r="A710" s="11"/>
      <c r="B710" s="13"/>
      <c r="C710" s="32"/>
      <c r="D710" s="21"/>
      <c r="E710" s="34"/>
      <c r="F710" s="34"/>
      <c r="G710" s="11"/>
      <c r="H710" s="11"/>
      <c r="I710" s="11"/>
      <c r="J710" s="11"/>
      <c r="K710" s="11"/>
      <c r="L710" s="11"/>
      <c r="M710" s="14"/>
    </row>
    <row r="711" spans="1:13" s="4" customFormat="1">
      <c r="A711" s="11"/>
      <c r="B711" s="13"/>
      <c r="C711" s="32"/>
      <c r="D711" s="21"/>
      <c r="E711" s="34"/>
      <c r="F711" s="34"/>
      <c r="G711" s="11"/>
      <c r="H711" s="11"/>
      <c r="I711" s="11"/>
      <c r="J711" s="11"/>
      <c r="K711" s="11"/>
      <c r="L711" s="11"/>
      <c r="M711" s="14"/>
    </row>
    <row r="712" spans="1:13" s="4" customFormat="1">
      <c r="A712" s="11"/>
      <c r="B712" s="13"/>
      <c r="C712" s="32"/>
      <c r="D712" s="21"/>
      <c r="E712" s="34"/>
      <c r="F712" s="34"/>
      <c r="G712" s="11"/>
      <c r="H712" s="11"/>
      <c r="I712" s="11"/>
      <c r="J712" s="11"/>
      <c r="K712" s="11"/>
      <c r="L712" s="11"/>
      <c r="M712" s="14"/>
    </row>
    <row r="713" spans="1:13" s="4" customFormat="1">
      <c r="A713" s="11"/>
      <c r="B713" s="13"/>
      <c r="C713" s="32"/>
      <c r="D713" s="21"/>
      <c r="E713" s="34"/>
      <c r="F713" s="34"/>
      <c r="G713" s="11"/>
      <c r="H713" s="11"/>
      <c r="I713" s="11"/>
      <c r="J713" s="11"/>
      <c r="K713" s="11"/>
      <c r="L713" s="11"/>
      <c r="M713" s="14"/>
    </row>
    <row r="714" spans="1:13" s="4" customFormat="1">
      <c r="A714" s="11"/>
      <c r="B714" s="13"/>
      <c r="C714" s="32"/>
      <c r="D714" s="21"/>
      <c r="E714" s="34"/>
      <c r="F714" s="34"/>
      <c r="G714" s="11"/>
      <c r="H714" s="11"/>
      <c r="I714" s="11"/>
      <c r="J714" s="11"/>
      <c r="K714" s="11"/>
      <c r="L714" s="11"/>
      <c r="M714" s="14"/>
    </row>
    <row r="715" spans="1:13" s="4" customFormat="1">
      <c r="A715" s="11"/>
      <c r="B715" s="13"/>
      <c r="C715" s="32"/>
      <c r="D715" s="21"/>
      <c r="E715" s="34"/>
      <c r="F715" s="34"/>
      <c r="G715" s="11"/>
      <c r="H715" s="11"/>
      <c r="I715" s="11"/>
      <c r="J715" s="11"/>
      <c r="K715" s="11"/>
      <c r="L715" s="11"/>
      <c r="M715" s="14"/>
    </row>
    <row r="716" spans="1:13" s="4" customFormat="1">
      <c r="A716" s="11"/>
      <c r="B716" s="13"/>
      <c r="C716" s="32"/>
      <c r="D716" s="21"/>
      <c r="E716" s="34"/>
      <c r="F716" s="34"/>
      <c r="G716" s="11"/>
      <c r="H716" s="11"/>
      <c r="I716" s="11"/>
      <c r="J716" s="11"/>
      <c r="K716" s="11"/>
      <c r="L716" s="11"/>
      <c r="M716" s="14"/>
    </row>
    <row r="717" spans="1:13" s="4" customFormat="1">
      <c r="A717" s="11"/>
      <c r="B717" s="13"/>
      <c r="C717" s="32"/>
      <c r="D717" s="21"/>
      <c r="E717" s="34"/>
      <c r="F717" s="34"/>
      <c r="G717" s="11"/>
      <c r="H717" s="11"/>
      <c r="I717" s="11"/>
      <c r="J717" s="11"/>
      <c r="K717" s="11"/>
      <c r="L717" s="11"/>
      <c r="M717" s="14"/>
    </row>
    <row r="718" spans="1:13" s="4" customFormat="1">
      <c r="A718" s="11"/>
      <c r="B718" s="13"/>
      <c r="C718" s="32"/>
      <c r="D718" s="21"/>
      <c r="E718" s="34"/>
      <c r="F718" s="34"/>
      <c r="G718" s="11"/>
      <c r="H718" s="11"/>
      <c r="I718" s="11"/>
      <c r="J718" s="11"/>
      <c r="K718" s="11"/>
      <c r="L718" s="11"/>
      <c r="M718" s="14"/>
    </row>
    <row r="719" spans="1:13" s="4" customFormat="1">
      <c r="A719" s="11"/>
      <c r="B719" s="13"/>
      <c r="C719" s="32"/>
      <c r="D719" s="21"/>
      <c r="E719" s="34"/>
      <c r="F719" s="34"/>
      <c r="G719" s="11"/>
      <c r="H719" s="11"/>
      <c r="I719" s="11"/>
      <c r="J719" s="11"/>
      <c r="K719" s="11"/>
      <c r="L719" s="11"/>
      <c r="M719" s="14"/>
    </row>
    <row r="720" spans="1:13" s="4" customFormat="1">
      <c r="A720" s="11"/>
      <c r="B720" s="13"/>
      <c r="C720" s="32"/>
      <c r="D720" s="21"/>
      <c r="E720" s="34"/>
      <c r="F720" s="34"/>
      <c r="G720" s="11"/>
      <c r="H720" s="11"/>
      <c r="I720" s="11"/>
      <c r="J720" s="11"/>
      <c r="K720" s="11"/>
      <c r="L720" s="11"/>
      <c r="M720" s="14"/>
    </row>
    <row r="721" spans="1:13" s="4" customFormat="1">
      <c r="A721" s="11"/>
      <c r="B721" s="13"/>
      <c r="C721" s="32"/>
      <c r="D721" s="21"/>
      <c r="E721" s="34"/>
      <c r="F721" s="34"/>
      <c r="G721" s="11"/>
      <c r="H721" s="11"/>
      <c r="I721" s="11"/>
      <c r="J721" s="11"/>
      <c r="K721" s="11"/>
      <c r="L721" s="11"/>
      <c r="M721" s="14"/>
    </row>
    <row r="722" spans="1:13" s="4" customFormat="1">
      <c r="A722" s="11"/>
      <c r="B722" s="13"/>
      <c r="C722" s="32"/>
      <c r="D722" s="21"/>
      <c r="E722" s="34"/>
      <c r="F722" s="34"/>
      <c r="G722" s="11"/>
      <c r="H722" s="11"/>
      <c r="I722" s="11"/>
      <c r="J722" s="11"/>
      <c r="K722" s="11"/>
      <c r="L722" s="11"/>
      <c r="M722" s="14"/>
    </row>
    <row r="723" spans="1:13" s="4" customFormat="1">
      <c r="A723" s="11"/>
      <c r="B723" s="13"/>
      <c r="C723" s="32"/>
      <c r="D723" s="21"/>
      <c r="E723" s="34"/>
      <c r="F723" s="34"/>
      <c r="G723" s="11"/>
      <c r="H723" s="11"/>
      <c r="I723" s="11"/>
      <c r="J723" s="11"/>
      <c r="K723" s="11"/>
      <c r="L723" s="11"/>
      <c r="M723" s="14"/>
    </row>
    <row r="724" spans="1:13" s="4" customFormat="1">
      <c r="A724" s="11"/>
      <c r="B724" s="13"/>
      <c r="C724" s="32"/>
      <c r="D724" s="21"/>
      <c r="E724" s="34"/>
      <c r="F724" s="34"/>
      <c r="G724" s="11"/>
      <c r="H724" s="11"/>
      <c r="I724" s="11"/>
      <c r="J724" s="11"/>
      <c r="K724" s="11"/>
      <c r="L724" s="11"/>
      <c r="M724" s="14"/>
    </row>
    <row r="725" spans="1:13" s="4" customFormat="1">
      <c r="A725" s="11"/>
      <c r="B725" s="13"/>
      <c r="C725" s="32"/>
      <c r="D725" s="21"/>
      <c r="E725" s="34"/>
      <c r="F725" s="34"/>
      <c r="G725" s="11"/>
      <c r="H725" s="11"/>
      <c r="I725" s="11"/>
      <c r="J725" s="11"/>
      <c r="K725" s="11"/>
      <c r="L725" s="11"/>
      <c r="M725" s="14"/>
    </row>
    <row r="726" spans="1:13" s="4" customFormat="1">
      <c r="A726" s="11"/>
      <c r="B726" s="13"/>
      <c r="C726" s="32"/>
      <c r="D726" s="21"/>
      <c r="E726" s="34"/>
      <c r="F726" s="34"/>
      <c r="G726" s="11"/>
      <c r="H726" s="11"/>
      <c r="I726" s="11"/>
      <c r="J726" s="11"/>
      <c r="K726" s="11"/>
      <c r="L726" s="11"/>
      <c r="M726" s="14"/>
    </row>
    <row r="727" spans="1:13" s="4" customFormat="1">
      <c r="A727" s="11"/>
      <c r="B727" s="13"/>
      <c r="C727" s="32"/>
      <c r="D727" s="21"/>
      <c r="E727" s="34"/>
      <c r="F727" s="34"/>
      <c r="G727" s="11"/>
      <c r="H727" s="11"/>
      <c r="I727" s="11"/>
      <c r="J727" s="11"/>
      <c r="K727" s="11"/>
      <c r="L727" s="11"/>
      <c r="M727" s="14"/>
    </row>
    <row r="728" spans="1:13" s="4" customFormat="1">
      <c r="A728" s="11"/>
      <c r="B728" s="13"/>
      <c r="C728" s="32"/>
      <c r="D728" s="21"/>
      <c r="E728" s="34"/>
      <c r="F728" s="34"/>
      <c r="G728" s="11"/>
      <c r="H728" s="11"/>
      <c r="I728" s="11"/>
      <c r="J728" s="11"/>
      <c r="K728" s="11"/>
      <c r="L728" s="11"/>
      <c r="M728" s="14"/>
    </row>
    <row r="729" spans="1:13" s="4" customFormat="1">
      <c r="A729" s="11"/>
      <c r="B729" s="13"/>
      <c r="C729" s="32"/>
      <c r="D729" s="21"/>
      <c r="E729" s="34"/>
      <c r="F729" s="34"/>
      <c r="G729" s="11"/>
      <c r="H729" s="11"/>
      <c r="I729" s="11"/>
      <c r="J729" s="11"/>
      <c r="K729" s="11"/>
      <c r="L729" s="11"/>
      <c r="M729" s="14"/>
    </row>
    <row r="730" spans="1:13" s="4" customFormat="1">
      <c r="A730" s="11"/>
      <c r="B730" s="13"/>
      <c r="C730" s="32"/>
      <c r="D730" s="21"/>
      <c r="E730" s="34"/>
      <c r="F730" s="34"/>
      <c r="G730" s="11"/>
      <c r="H730" s="11"/>
      <c r="I730" s="11"/>
      <c r="J730" s="11"/>
      <c r="K730" s="11"/>
      <c r="L730" s="11"/>
      <c r="M730" s="14"/>
    </row>
    <row r="731" spans="1:13" s="4" customFormat="1">
      <c r="A731" s="11"/>
      <c r="B731" s="13"/>
      <c r="C731" s="32"/>
      <c r="D731" s="21"/>
      <c r="E731" s="34"/>
      <c r="F731" s="34"/>
      <c r="G731" s="11"/>
      <c r="H731" s="11"/>
      <c r="I731" s="11"/>
      <c r="J731" s="11"/>
      <c r="K731" s="11"/>
      <c r="L731" s="11"/>
      <c r="M731" s="14"/>
    </row>
    <row r="732" spans="1:13" s="4" customFormat="1">
      <c r="A732" s="11"/>
      <c r="B732" s="13"/>
      <c r="C732" s="32"/>
      <c r="D732" s="21"/>
      <c r="E732" s="34"/>
      <c r="F732" s="34"/>
      <c r="G732" s="11"/>
      <c r="H732" s="11"/>
      <c r="I732" s="11"/>
      <c r="J732" s="11"/>
      <c r="K732" s="11"/>
      <c r="L732" s="11"/>
      <c r="M732" s="14"/>
    </row>
    <row r="733" spans="1:13" s="4" customFormat="1">
      <c r="A733" s="11"/>
      <c r="B733" s="13"/>
      <c r="C733" s="32"/>
      <c r="D733" s="21"/>
      <c r="E733" s="34"/>
      <c r="F733" s="34"/>
      <c r="G733" s="11"/>
      <c r="H733" s="11"/>
      <c r="I733" s="11"/>
      <c r="J733" s="11"/>
      <c r="K733" s="11"/>
      <c r="L733" s="11"/>
      <c r="M733" s="14"/>
    </row>
    <row r="734" spans="1:13" s="4" customFormat="1">
      <c r="A734" s="11"/>
      <c r="B734" s="13"/>
      <c r="C734" s="32"/>
      <c r="D734" s="21"/>
      <c r="E734" s="34"/>
      <c r="F734" s="34"/>
      <c r="G734" s="11"/>
      <c r="H734" s="11"/>
      <c r="I734" s="11"/>
      <c r="J734" s="11"/>
      <c r="K734" s="11"/>
      <c r="L734" s="11"/>
      <c r="M734" s="14"/>
    </row>
    <row r="735" spans="1:13" s="4" customFormat="1">
      <c r="A735" s="11"/>
      <c r="B735" s="13"/>
      <c r="C735" s="32"/>
      <c r="D735" s="21"/>
      <c r="E735" s="34"/>
      <c r="F735" s="34"/>
      <c r="G735" s="11"/>
      <c r="H735" s="11"/>
      <c r="I735" s="11"/>
      <c r="J735" s="11"/>
      <c r="K735" s="11"/>
      <c r="L735" s="11"/>
      <c r="M735" s="14"/>
    </row>
    <row r="736" spans="1:13" s="4" customFormat="1">
      <c r="A736" s="11"/>
      <c r="B736" s="13"/>
      <c r="C736" s="32"/>
      <c r="D736" s="21"/>
      <c r="E736" s="34"/>
      <c r="F736" s="34"/>
      <c r="G736" s="11"/>
      <c r="H736" s="11"/>
      <c r="I736" s="11"/>
      <c r="J736" s="11"/>
      <c r="K736" s="11"/>
      <c r="L736" s="11"/>
      <c r="M736" s="14"/>
    </row>
    <row r="737" spans="1:13" s="4" customFormat="1">
      <c r="A737" s="11"/>
      <c r="B737" s="13"/>
      <c r="C737" s="32"/>
      <c r="D737" s="21"/>
      <c r="E737" s="34"/>
      <c r="F737" s="34"/>
      <c r="G737" s="11"/>
      <c r="H737" s="11"/>
      <c r="I737" s="11"/>
      <c r="J737" s="11"/>
      <c r="K737" s="11"/>
      <c r="L737" s="11"/>
      <c r="M737" s="14"/>
    </row>
    <row r="738" spans="1:13" s="4" customFormat="1">
      <c r="A738" s="11"/>
      <c r="B738" s="13"/>
      <c r="C738" s="32"/>
      <c r="D738" s="21"/>
      <c r="E738" s="34"/>
      <c r="F738" s="34"/>
      <c r="G738" s="11"/>
      <c r="H738" s="11"/>
      <c r="I738" s="11"/>
      <c r="J738" s="11"/>
      <c r="K738" s="11"/>
      <c r="L738" s="11"/>
      <c r="M738" s="14"/>
    </row>
    <row r="739" spans="1:13" s="4" customFormat="1">
      <c r="A739" s="11"/>
      <c r="B739" s="13"/>
      <c r="C739" s="32"/>
      <c r="D739" s="21"/>
      <c r="E739" s="34"/>
      <c r="F739" s="34"/>
      <c r="G739" s="11"/>
      <c r="H739" s="11"/>
      <c r="I739" s="11"/>
      <c r="J739" s="11"/>
      <c r="K739" s="11"/>
      <c r="L739" s="11"/>
      <c r="M739" s="14"/>
    </row>
    <row r="740" spans="1:13" s="4" customFormat="1">
      <c r="A740" s="11"/>
      <c r="B740" s="13"/>
      <c r="C740" s="32"/>
      <c r="D740" s="21"/>
      <c r="E740" s="34"/>
      <c r="F740" s="34"/>
      <c r="G740" s="11"/>
      <c r="H740" s="11"/>
      <c r="I740" s="11"/>
      <c r="J740" s="11"/>
      <c r="K740" s="11"/>
      <c r="L740" s="11"/>
      <c r="M740" s="14"/>
    </row>
    <row r="741" spans="1:13" s="4" customFormat="1">
      <c r="A741" s="11"/>
      <c r="B741" s="13"/>
      <c r="C741" s="32"/>
      <c r="D741" s="21"/>
      <c r="E741" s="34"/>
      <c r="F741" s="34"/>
      <c r="G741" s="11"/>
      <c r="H741" s="11"/>
      <c r="I741" s="11"/>
      <c r="J741" s="11"/>
      <c r="K741" s="11"/>
      <c r="L741" s="11"/>
      <c r="M741" s="14"/>
    </row>
    <row r="742" spans="1:13" s="4" customFormat="1">
      <c r="A742" s="11"/>
      <c r="B742" s="13"/>
      <c r="C742" s="32"/>
      <c r="D742" s="21"/>
      <c r="E742" s="34"/>
      <c r="F742" s="34"/>
      <c r="G742" s="11"/>
      <c r="H742" s="11"/>
      <c r="I742" s="11"/>
      <c r="J742" s="11"/>
      <c r="K742" s="11"/>
      <c r="L742" s="11"/>
      <c r="M742" s="14"/>
    </row>
    <row r="743" spans="1:13" s="4" customFormat="1">
      <c r="A743" s="11"/>
      <c r="B743" s="13"/>
      <c r="C743" s="32"/>
      <c r="D743" s="21"/>
      <c r="E743" s="34"/>
      <c r="F743" s="34"/>
      <c r="G743" s="11"/>
      <c r="H743" s="11"/>
      <c r="I743" s="11"/>
      <c r="J743" s="11"/>
      <c r="K743" s="11"/>
      <c r="L743" s="11"/>
      <c r="M743" s="14"/>
    </row>
    <row r="744" spans="1:13" s="4" customFormat="1">
      <c r="A744" s="11"/>
      <c r="B744" s="13"/>
      <c r="C744" s="32"/>
      <c r="D744" s="21"/>
      <c r="E744" s="34"/>
      <c r="F744" s="34"/>
      <c r="G744" s="11"/>
      <c r="H744" s="11"/>
      <c r="I744" s="11"/>
      <c r="J744" s="11"/>
      <c r="K744" s="11"/>
      <c r="L744" s="11"/>
      <c r="M744" s="14"/>
    </row>
    <row r="745" spans="1:13" s="4" customFormat="1">
      <c r="A745" s="11"/>
      <c r="B745" s="13"/>
      <c r="C745" s="32"/>
      <c r="D745" s="21"/>
      <c r="E745" s="34"/>
      <c r="F745" s="34"/>
      <c r="G745" s="11"/>
      <c r="H745" s="11"/>
      <c r="I745" s="11"/>
      <c r="J745" s="11"/>
      <c r="K745" s="11"/>
      <c r="L745" s="11"/>
      <c r="M745" s="14"/>
    </row>
    <row r="746" spans="1:13" s="4" customFormat="1">
      <c r="A746" s="11"/>
      <c r="B746" s="13"/>
      <c r="C746" s="32"/>
      <c r="D746" s="21"/>
      <c r="E746" s="34"/>
      <c r="F746" s="34"/>
      <c r="G746" s="11"/>
      <c r="H746" s="11"/>
      <c r="I746" s="11"/>
      <c r="J746" s="11"/>
      <c r="K746" s="11"/>
      <c r="L746" s="11"/>
      <c r="M746" s="14"/>
    </row>
    <row r="747" spans="1:13" s="4" customFormat="1">
      <c r="A747" s="11"/>
      <c r="B747" s="13"/>
      <c r="C747" s="32"/>
      <c r="D747" s="21"/>
      <c r="E747" s="34"/>
      <c r="F747" s="34"/>
      <c r="G747" s="11"/>
      <c r="H747" s="11"/>
      <c r="I747" s="11"/>
      <c r="J747" s="11"/>
      <c r="K747" s="11"/>
      <c r="L747" s="11"/>
      <c r="M747" s="14"/>
    </row>
    <row r="748" spans="1:13" s="4" customFormat="1">
      <c r="A748" s="11"/>
      <c r="B748" s="13"/>
      <c r="C748" s="32"/>
      <c r="D748" s="21"/>
      <c r="E748" s="34"/>
      <c r="F748" s="34"/>
      <c r="G748" s="11"/>
      <c r="H748" s="11"/>
      <c r="I748" s="11"/>
      <c r="J748" s="11"/>
      <c r="K748" s="11"/>
      <c r="L748" s="11"/>
      <c r="M748" s="14"/>
    </row>
    <row r="749" spans="1:13" s="4" customFormat="1">
      <c r="A749" s="11"/>
      <c r="B749" s="13"/>
      <c r="C749" s="32"/>
      <c r="D749" s="21"/>
      <c r="E749" s="34"/>
      <c r="F749" s="34"/>
      <c r="G749" s="11"/>
      <c r="H749" s="11"/>
      <c r="I749" s="11"/>
      <c r="J749" s="11"/>
      <c r="K749" s="11"/>
      <c r="L749" s="11"/>
      <c r="M749" s="14"/>
    </row>
    <row r="750" spans="1:13" s="4" customFormat="1">
      <c r="A750" s="11"/>
      <c r="B750" s="13"/>
      <c r="C750" s="32"/>
      <c r="D750" s="21"/>
      <c r="E750" s="34"/>
      <c r="F750" s="34"/>
      <c r="G750" s="11"/>
      <c r="H750" s="11"/>
      <c r="I750" s="11"/>
      <c r="J750" s="11"/>
      <c r="K750" s="11"/>
      <c r="L750" s="11"/>
      <c r="M750" s="14"/>
    </row>
    <row r="751" spans="1:13" s="4" customFormat="1">
      <c r="A751" s="11"/>
      <c r="B751" s="13"/>
      <c r="C751" s="32"/>
      <c r="D751" s="21"/>
      <c r="E751" s="34"/>
      <c r="F751" s="34"/>
      <c r="G751" s="11"/>
      <c r="H751" s="11"/>
      <c r="I751" s="11"/>
      <c r="J751" s="11"/>
      <c r="K751" s="11"/>
      <c r="L751" s="11"/>
      <c r="M751" s="14"/>
    </row>
    <row r="752" spans="1:13" s="4" customFormat="1">
      <c r="A752" s="11"/>
      <c r="B752" s="13"/>
      <c r="C752" s="32"/>
      <c r="D752" s="21"/>
      <c r="E752" s="34"/>
      <c r="F752" s="34"/>
      <c r="G752" s="11"/>
      <c r="H752" s="11"/>
      <c r="I752" s="11"/>
      <c r="J752" s="11"/>
      <c r="K752" s="11"/>
      <c r="L752" s="11"/>
      <c r="M752" s="14"/>
    </row>
    <row r="753" spans="1:13" s="4" customFormat="1">
      <c r="A753" s="11"/>
      <c r="B753" s="13"/>
      <c r="C753" s="32"/>
      <c r="D753" s="21"/>
      <c r="E753" s="34"/>
      <c r="F753" s="34"/>
      <c r="G753" s="11"/>
      <c r="H753" s="11"/>
      <c r="I753" s="11"/>
      <c r="J753" s="11"/>
      <c r="K753" s="11"/>
      <c r="L753" s="11"/>
      <c r="M753" s="14"/>
    </row>
    <row r="754" spans="1:13" s="4" customFormat="1">
      <c r="A754" s="11"/>
      <c r="B754" s="13"/>
      <c r="C754" s="32"/>
      <c r="D754" s="21"/>
      <c r="E754" s="34"/>
      <c r="F754" s="34"/>
      <c r="G754" s="11"/>
      <c r="H754" s="11"/>
      <c r="I754" s="11"/>
      <c r="J754" s="11"/>
      <c r="K754" s="11"/>
      <c r="L754" s="11"/>
      <c r="M754" s="14"/>
    </row>
    <row r="755" spans="1:13" s="4" customFormat="1">
      <c r="A755" s="11"/>
      <c r="B755" s="13"/>
      <c r="C755" s="32"/>
      <c r="D755" s="21"/>
      <c r="E755" s="34"/>
      <c r="F755" s="34"/>
      <c r="G755" s="11"/>
      <c r="H755" s="11"/>
      <c r="I755" s="11"/>
      <c r="J755" s="11"/>
      <c r="K755" s="11"/>
      <c r="L755" s="11"/>
      <c r="M755" s="14"/>
    </row>
    <row r="756" spans="1:13" s="4" customFormat="1">
      <c r="A756" s="11"/>
      <c r="B756" s="13"/>
      <c r="C756" s="32"/>
      <c r="D756" s="21"/>
      <c r="E756" s="34"/>
      <c r="F756" s="34"/>
      <c r="G756" s="11"/>
      <c r="H756" s="11"/>
      <c r="I756" s="11"/>
      <c r="J756" s="11"/>
      <c r="K756" s="11"/>
      <c r="L756" s="11"/>
      <c r="M756" s="14"/>
    </row>
    <row r="757" spans="1:13" s="4" customFormat="1">
      <c r="A757" s="11"/>
      <c r="B757" s="13"/>
      <c r="C757" s="32"/>
      <c r="D757" s="21"/>
      <c r="E757" s="34"/>
      <c r="F757" s="34"/>
      <c r="G757" s="11"/>
      <c r="H757" s="11"/>
      <c r="I757" s="11"/>
      <c r="J757" s="11"/>
      <c r="K757" s="11"/>
      <c r="L757" s="11"/>
      <c r="M757" s="14"/>
    </row>
    <row r="758" spans="1:13" s="4" customFormat="1">
      <c r="A758" s="11"/>
      <c r="B758" s="13"/>
      <c r="C758" s="32"/>
      <c r="D758" s="21"/>
      <c r="E758" s="34"/>
      <c r="F758" s="34"/>
      <c r="G758" s="11"/>
      <c r="H758" s="11"/>
      <c r="I758" s="11"/>
      <c r="J758" s="11"/>
      <c r="K758" s="11"/>
      <c r="L758" s="11"/>
      <c r="M758" s="14"/>
    </row>
    <row r="759" spans="1:13" s="4" customFormat="1">
      <c r="A759" s="11"/>
      <c r="B759" s="13"/>
      <c r="C759" s="32"/>
      <c r="D759" s="21"/>
      <c r="E759" s="34"/>
      <c r="F759" s="34"/>
      <c r="G759" s="11"/>
      <c r="H759" s="11"/>
      <c r="I759" s="11"/>
      <c r="J759" s="11"/>
      <c r="K759" s="11"/>
      <c r="L759" s="11"/>
      <c r="M759" s="14"/>
    </row>
    <row r="760" spans="1:13" s="4" customFormat="1">
      <c r="A760" s="11"/>
      <c r="B760" s="13"/>
      <c r="C760" s="32"/>
      <c r="D760" s="21"/>
      <c r="E760" s="34"/>
      <c r="F760" s="34"/>
      <c r="G760" s="11"/>
      <c r="H760" s="11"/>
      <c r="I760" s="11"/>
      <c r="J760" s="11"/>
      <c r="K760" s="11"/>
      <c r="L760" s="11"/>
      <c r="M760" s="14"/>
    </row>
    <row r="761" spans="1:13" s="4" customFormat="1">
      <c r="A761" s="11"/>
      <c r="B761" s="13"/>
      <c r="C761" s="32"/>
      <c r="D761" s="21"/>
      <c r="E761" s="34"/>
      <c r="F761" s="34"/>
      <c r="G761" s="11"/>
      <c r="H761" s="11"/>
      <c r="I761" s="11"/>
      <c r="J761" s="11"/>
      <c r="K761" s="11"/>
      <c r="L761" s="11"/>
      <c r="M761" s="14"/>
    </row>
    <row r="762" spans="1:13" s="4" customFormat="1">
      <c r="A762" s="11"/>
      <c r="B762" s="13"/>
      <c r="C762" s="32"/>
      <c r="D762" s="21"/>
      <c r="E762" s="34"/>
      <c r="F762" s="34"/>
      <c r="G762" s="11"/>
      <c r="H762" s="11"/>
      <c r="I762" s="11"/>
      <c r="J762" s="11"/>
      <c r="K762" s="11"/>
      <c r="L762" s="11"/>
      <c r="M762" s="14"/>
    </row>
    <row r="763" spans="1:13" s="4" customFormat="1">
      <c r="A763" s="11"/>
      <c r="B763" s="13"/>
      <c r="C763" s="32"/>
      <c r="D763" s="21"/>
      <c r="E763" s="34"/>
      <c r="F763" s="34"/>
      <c r="G763" s="11"/>
      <c r="H763" s="11"/>
      <c r="I763" s="11"/>
      <c r="J763" s="11"/>
      <c r="K763" s="11"/>
      <c r="L763" s="11"/>
      <c r="M763" s="14"/>
    </row>
    <row r="764" spans="1:13" s="4" customFormat="1">
      <c r="A764" s="11"/>
      <c r="B764" s="13"/>
      <c r="C764" s="32"/>
      <c r="D764" s="21"/>
      <c r="E764" s="34"/>
      <c r="F764" s="34"/>
      <c r="G764" s="11"/>
      <c r="H764" s="11"/>
      <c r="I764" s="11"/>
      <c r="J764" s="11"/>
      <c r="K764" s="11"/>
      <c r="L764" s="11"/>
      <c r="M764" s="14"/>
    </row>
    <row r="765" spans="1:13" s="4" customFormat="1">
      <c r="A765" s="11"/>
      <c r="B765" s="13"/>
      <c r="C765" s="32"/>
      <c r="D765" s="21"/>
      <c r="E765" s="34"/>
      <c r="F765" s="34"/>
      <c r="G765" s="11"/>
      <c r="H765" s="11"/>
      <c r="I765" s="11"/>
      <c r="J765" s="11"/>
      <c r="K765" s="11"/>
      <c r="L765" s="11"/>
      <c r="M765" s="14"/>
    </row>
    <row r="766" spans="1:13" s="4" customFormat="1">
      <c r="A766" s="11"/>
      <c r="B766" s="13"/>
      <c r="C766" s="32"/>
      <c r="D766" s="21"/>
      <c r="E766" s="34"/>
      <c r="F766" s="34"/>
      <c r="G766" s="11"/>
      <c r="H766" s="11"/>
      <c r="I766" s="11"/>
      <c r="J766" s="11"/>
      <c r="K766" s="11"/>
      <c r="L766" s="11"/>
      <c r="M766" s="14"/>
    </row>
    <row r="767" spans="1:13" s="4" customFormat="1">
      <c r="A767" s="11"/>
      <c r="B767" s="13"/>
      <c r="C767" s="32"/>
      <c r="D767" s="21"/>
      <c r="E767" s="34"/>
      <c r="F767" s="34"/>
      <c r="G767" s="11"/>
      <c r="H767" s="11"/>
      <c r="I767" s="11"/>
      <c r="J767" s="11"/>
      <c r="K767" s="11"/>
      <c r="L767" s="11"/>
      <c r="M767" s="14"/>
    </row>
    <row r="768" spans="1:13" s="4" customFormat="1">
      <c r="A768" s="11"/>
      <c r="B768" s="13"/>
      <c r="C768" s="32"/>
      <c r="D768" s="21"/>
      <c r="E768" s="34"/>
      <c r="F768" s="34"/>
      <c r="G768" s="11"/>
      <c r="H768" s="11"/>
      <c r="I768" s="11"/>
      <c r="J768" s="11"/>
      <c r="K768" s="11"/>
      <c r="L768" s="11"/>
      <c r="M768" s="14"/>
    </row>
    <row r="769" spans="1:13" s="4" customFormat="1">
      <c r="A769" s="11"/>
      <c r="B769" s="13"/>
      <c r="C769" s="32"/>
      <c r="D769" s="21"/>
      <c r="E769" s="34"/>
      <c r="F769" s="34"/>
      <c r="G769" s="11"/>
      <c r="H769" s="11"/>
      <c r="I769" s="11"/>
      <c r="J769" s="11"/>
      <c r="K769" s="11"/>
      <c r="L769" s="11"/>
      <c r="M769" s="14"/>
    </row>
    <row r="770" spans="1:13" s="4" customFormat="1">
      <c r="A770" s="11"/>
      <c r="B770" s="13"/>
      <c r="C770" s="32"/>
      <c r="D770" s="21"/>
      <c r="E770" s="34"/>
      <c r="F770" s="34"/>
      <c r="G770" s="11"/>
      <c r="H770" s="11"/>
      <c r="I770" s="11"/>
      <c r="J770" s="11"/>
      <c r="K770" s="11"/>
      <c r="L770" s="11"/>
      <c r="M770" s="14"/>
    </row>
    <row r="771" spans="1:13" s="4" customFormat="1">
      <c r="A771" s="11"/>
      <c r="B771" s="13"/>
      <c r="C771" s="32"/>
      <c r="D771" s="21"/>
      <c r="E771" s="34"/>
      <c r="F771" s="34"/>
      <c r="G771" s="11"/>
      <c r="H771" s="11"/>
      <c r="I771" s="11"/>
      <c r="J771" s="11"/>
      <c r="K771" s="11"/>
      <c r="L771" s="11"/>
      <c r="M771" s="14"/>
    </row>
    <row r="772" spans="1:13" s="4" customFormat="1">
      <c r="A772" s="11"/>
      <c r="B772" s="13"/>
      <c r="C772" s="32"/>
      <c r="D772" s="21"/>
      <c r="E772" s="34"/>
      <c r="F772" s="34"/>
      <c r="G772" s="11"/>
      <c r="H772" s="11"/>
      <c r="I772" s="11"/>
      <c r="J772" s="11"/>
      <c r="K772" s="11"/>
      <c r="L772" s="11"/>
      <c r="M772" s="14"/>
    </row>
    <row r="773" spans="1:13" s="4" customFormat="1">
      <c r="A773" s="11"/>
      <c r="B773" s="13"/>
      <c r="C773" s="32"/>
      <c r="D773" s="21"/>
      <c r="E773" s="34"/>
      <c r="F773" s="34"/>
      <c r="G773" s="11"/>
      <c r="H773" s="11"/>
      <c r="I773" s="11"/>
      <c r="J773" s="11"/>
      <c r="K773" s="11"/>
      <c r="L773" s="11"/>
      <c r="M773" s="14"/>
    </row>
    <row r="774" spans="1:13" s="4" customFormat="1">
      <c r="A774" s="11"/>
      <c r="B774" s="13"/>
      <c r="C774" s="32"/>
      <c r="D774" s="21"/>
      <c r="E774" s="34"/>
      <c r="F774" s="34"/>
      <c r="G774" s="11"/>
      <c r="H774" s="11"/>
      <c r="I774" s="11"/>
      <c r="J774" s="11"/>
      <c r="K774" s="11"/>
      <c r="L774" s="11"/>
      <c r="M774" s="14"/>
    </row>
    <row r="775" spans="1:13" s="4" customFormat="1">
      <c r="A775" s="11"/>
      <c r="B775" s="13"/>
      <c r="C775" s="32"/>
      <c r="D775" s="21"/>
      <c r="E775" s="34"/>
      <c r="F775" s="34"/>
      <c r="G775" s="11"/>
      <c r="H775" s="11"/>
      <c r="I775" s="11"/>
      <c r="J775" s="11"/>
      <c r="K775" s="11"/>
      <c r="L775" s="11"/>
      <c r="M775" s="14"/>
    </row>
    <row r="776" spans="1:13" s="4" customFormat="1">
      <c r="A776" s="11"/>
      <c r="B776" s="13"/>
      <c r="C776" s="32"/>
      <c r="D776" s="21"/>
      <c r="E776" s="34"/>
      <c r="F776" s="34"/>
      <c r="G776" s="11"/>
      <c r="H776" s="11"/>
      <c r="I776" s="11"/>
      <c r="J776" s="11"/>
      <c r="K776" s="11"/>
      <c r="L776" s="11"/>
      <c r="M776" s="14"/>
    </row>
    <row r="777" spans="1:13" s="4" customFormat="1">
      <c r="A777" s="11"/>
      <c r="B777" s="13"/>
      <c r="C777" s="32"/>
      <c r="D777" s="21"/>
      <c r="E777" s="34"/>
      <c r="F777" s="34"/>
      <c r="G777" s="11"/>
      <c r="H777" s="11"/>
      <c r="I777" s="11"/>
      <c r="J777" s="11"/>
      <c r="K777" s="11"/>
      <c r="L777" s="11"/>
      <c r="M777" s="14"/>
    </row>
    <row r="778" spans="1:13" s="4" customFormat="1">
      <c r="A778" s="11"/>
      <c r="B778" s="13"/>
      <c r="C778" s="32"/>
      <c r="D778" s="21"/>
      <c r="E778" s="34"/>
      <c r="F778" s="34"/>
      <c r="G778" s="11"/>
      <c r="H778" s="11"/>
      <c r="I778" s="11"/>
      <c r="J778" s="11"/>
      <c r="K778" s="11"/>
      <c r="L778" s="11"/>
      <c r="M778" s="14"/>
    </row>
    <row r="779" spans="1:13" s="4" customFormat="1">
      <c r="A779" s="11"/>
      <c r="B779" s="13"/>
      <c r="C779" s="32"/>
      <c r="D779" s="21"/>
      <c r="E779" s="34"/>
      <c r="F779" s="34"/>
      <c r="G779" s="11"/>
      <c r="H779" s="11"/>
      <c r="I779" s="11"/>
      <c r="J779" s="11"/>
      <c r="K779" s="11"/>
      <c r="L779" s="11"/>
      <c r="M779" s="14"/>
    </row>
    <row r="780" spans="1:13" s="4" customFormat="1">
      <c r="A780" s="11"/>
      <c r="B780" s="13"/>
      <c r="C780" s="32"/>
      <c r="D780" s="21"/>
      <c r="E780" s="34"/>
      <c r="F780" s="34"/>
      <c r="G780" s="11"/>
      <c r="H780" s="11"/>
      <c r="I780" s="11"/>
      <c r="J780" s="11"/>
      <c r="K780" s="11"/>
      <c r="L780" s="11"/>
      <c r="M780" s="14"/>
    </row>
    <row r="781" spans="1:13" s="4" customFormat="1">
      <c r="A781" s="11"/>
      <c r="B781" s="13"/>
      <c r="C781" s="32"/>
      <c r="D781" s="21"/>
      <c r="E781" s="34"/>
      <c r="F781" s="34"/>
      <c r="G781" s="11"/>
      <c r="H781" s="11"/>
      <c r="I781" s="11"/>
      <c r="J781" s="11"/>
      <c r="K781" s="11"/>
      <c r="L781" s="11"/>
      <c r="M781" s="14"/>
    </row>
    <row r="782" spans="1:13" s="4" customFormat="1">
      <c r="A782" s="11"/>
      <c r="B782" s="13"/>
      <c r="C782" s="32"/>
      <c r="D782" s="21"/>
      <c r="E782" s="34"/>
      <c r="F782" s="34"/>
      <c r="G782" s="11"/>
      <c r="H782" s="11"/>
      <c r="I782" s="11"/>
      <c r="J782" s="11"/>
      <c r="K782" s="11"/>
      <c r="L782" s="11"/>
      <c r="M782" s="14"/>
    </row>
    <row r="783" spans="1:13" s="4" customFormat="1">
      <c r="A783" s="11"/>
      <c r="B783" s="13"/>
      <c r="C783" s="32"/>
      <c r="D783" s="21"/>
      <c r="E783" s="34"/>
      <c r="F783" s="34"/>
      <c r="G783" s="11"/>
      <c r="H783" s="11"/>
      <c r="I783" s="11"/>
      <c r="J783" s="11"/>
      <c r="K783" s="11"/>
      <c r="L783" s="11"/>
      <c r="M783" s="14"/>
    </row>
    <row r="784" spans="1:13" s="4" customFormat="1">
      <c r="A784" s="11"/>
      <c r="B784" s="13"/>
      <c r="C784" s="32"/>
      <c r="D784" s="21"/>
      <c r="E784" s="34"/>
      <c r="F784" s="34"/>
      <c r="G784" s="11"/>
      <c r="H784" s="11"/>
      <c r="I784" s="11"/>
      <c r="J784" s="11"/>
      <c r="K784" s="11"/>
      <c r="L784" s="11"/>
      <c r="M784" s="14"/>
    </row>
    <row r="785" spans="1:13" s="4" customFormat="1">
      <c r="A785" s="11"/>
      <c r="B785" s="13"/>
      <c r="C785" s="32"/>
      <c r="D785" s="21"/>
      <c r="E785" s="34"/>
      <c r="F785" s="34"/>
      <c r="G785" s="11"/>
      <c r="H785" s="11"/>
      <c r="I785" s="11"/>
      <c r="J785" s="11"/>
      <c r="K785" s="11"/>
      <c r="L785" s="11"/>
      <c r="M785" s="14"/>
    </row>
    <row r="786" spans="1:13" s="4" customFormat="1">
      <c r="A786" s="11"/>
      <c r="B786" s="13"/>
      <c r="C786" s="32"/>
      <c r="D786" s="21"/>
      <c r="E786" s="34"/>
      <c r="F786" s="34"/>
      <c r="G786" s="11"/>
      <c r="H786" s="11"/>
      <c r="I786" s="11"/>
      <c r="J786" s="11"/>
      <c r="K786" s="11"/>
      <c r="L786" s="11"/>
      <c r="M786" s="14"/>
    </row>
    <row r="787" spans="1:13" s="4" customFormat="1">
      <c r="A787" s="11"/>
      <c r="B787" s="13"/>
      <c r="C787" s="32"/>
      <c r="D787" s="21"/>
      <c r="E787" s="34"/>
      <c r="F787" s="34"/>
      <c r="G787" s="11"/>
      <c r="H787" s="11"/>
      <c r="I787" s="11"/>
      <c r="J787" s="11"/>
      <c r="K787" s="11"/>
      <c r="L787" s="11"/>
      <c r="M787" s="14"/>
    </row>
    <row r="788" spans="1:13" s="4" customFormat="1">
      <c r="A788" s="11"/>
      <c r="B788" s="13"/>
      <c r="C788" s="32"/>
      <c r="D788" s="21"/>
      <c r="E788" s="34"/>
      <c r="F788" s="34"/>
      <c r="G788" s="11"/>
      <c r="H788" s="11"/>
      <c r="I788" s="11"/>
      <c r="J788" s="11"/>
      <c r="K788" s="11"/>
      <c r="L788" s="11"/>
      <c r="M788" s="14"/>
    </row>
    <row r="789" spans="1:13" s="4" customFormat="1">
      <c r="A789" s="11"/>
      <c r="B789" s="13"/>
      <c r="C789" s="32"/>
      <c r="D789" s="21"/>
      <c r="E789" s="34"/>
      <c r="F789" s="34"/>
      <c r="G789" s="11"/>
      <c r="H789" s="11"/>
      <c r="I789" s="11"/>
      <c r="J789" s="11"/>
      <c r="K789" s="11"/>
      <c r="L789" s="11"/>
      <c r="M789" s="14"/>
    </row>
    <row r="790" spans="1:13" s="4" customFormat="1">
      <c r="A790" s="11"/>
      <c r="B790" s="13"/>
      <c r="C790" s="32"/>
      <c r="D790" s="21"/>
      <c r="E790" s="34"/>
      <c r="F790" s="34"/>
      <c r="G790" s="11"/>
      <c r="H790" s="11"/>
      <c r="I790" s="11"/>
      <c r="J790" s="11"/>
      <c r="K790" s="11"/>
      <c r="L790" s="11"/>
      <c r="M790" s="14"/>
    </row>
    <row r="791" spans="1:13" s="4" customFormat="1">
      <c r="A791" s="11"/>
      <c r="B791" s="13"/>
      <c r="C791" s="32"/>
      <c r="D791" s="21"/>
      <c r="E791" s="34"/>
      <c r="F791" s="34"/>
      <c r="G791" s="11"/>
      <c r="H791" s="11"/>
      <c r="I791" s="11"/>
      <c r="J791" s="11"/>
      <c r="K791" s="11"/>
      <c r="L791" s="11"/>
      <c r="M791" s="14"/>
    </row>
    <row r="792" spans="1:13" s="4" customFormat="1">
      <c r="A792" s="11"/>
      <c r="B792" s="13"/>
      <c r="C792" s="32"/>
      <c r="D792" s="21"/>
      <c r="E792" s="34"/>
      <c r="F792" s="34"/>
      <c r="G792" s="11"/>
      <c r="H792" s="11"/>
      <c r="I792" s="11"/>
      <c r="J792" s="11"/>
      <c r="K792" s="11"/>
      <c r="L792" s="11"/>
      <c r="M792" s="14"/>
    </row>
    <row r="793" spans="1:13" s="4" customFormat="1">
      <c r="A793" s="11"/>
      <c r="B793" s="13"/>
      <c r="C793" s="32"/>
      <c r="D793" s="21"/>
      <c r="E793" s="34"/>
      <c r="F793" s="34"/>
      <c r="G793" s="11"/>
      <c r="H793" s="11"/>
      <c r="I793" s="11"/>
      <c r="J793" s="11"/>
      <c r="K793" s="11"/>
      <c r="L793" s="11"/>
      <c r="M793" s="14"/>
    </row>
    <row r="794" spans="1:13" s="4" customFormat="1">
      <c r="A794" s="11"/>
      <c r="B794" s="13"/>
      <c r="C794" s="32"/>
      <c r="D794" s="21"/>
      <c r="E794" s="34"/>
      <c r="F794" s="34"/>
      <c r="G794" s="11"/>
      <c r="H794" s="11"/>
      <c r="I794" s="11"/>
      <c r="J794" s="11"/>
      <c r="K794" s="11"/>
      <c r="L794" s="11"/>
      <c r="M794" s="14"/>
    </row>
    <row r="795" spans="1:13" s="4" customFormat="1">
      <c r="A795" s="11"/>
      <c r="B795" s="13"/>
      <c r="C795" s="32"/>
      <c r="D795" s="21"/>
      <c r="E795" s="34"/>
      <c r="F795" s="34"/>
      <c r="G795" s="11"/>
      <c r="H795" s="11"/>
      <c r="I795" s="11"/>
      <c r="J795" s="11"/>
      <c r="K795" s="11"/>
      <c r="L795" s="11"/>
      <c r="M795" s="14"/>
    </row>
    <row r="796" spans="1:13" s="4" customFormat="1">
      <c r="A796" s="11"/>
      <c r="B796" s="13"/>
      <c r="C796" s="32"/>
      <c r="D796" s="21"/>
      <c r="E796" s="34"/>
      <c r="F796" s="34"/>
      <c r="G796" s="11"/>
      <c r="H796" s="11"/>
      <c r="I796" s="11"/>
      <c r="J796" s="11"/>
      <c r="K796" s="11"/>
      <c r="L796" s="11"/>
      <c r="M796" s="14"/>
    </row>
    <row r="797" spans="1:13" s="4" customFormat="1">
      <c r="A797" s="11"/>
      <c r="B797" s="13"/>
      <c r="C797" s="32"/>
      <c r="D797" s="21"/>
      <c r="E797" s="34"/>
      <c r="F797" s="34"/>
      <c r="G797" s="11"/>
      <c r="H797" s="11"/>
      <c r="I797" s="11"/>
      <c r="J797" s="11"/>
      <c r="K797" s="11"/>
      <c r="L797" s="11"/>
      <c r="M797" s="14"/>
    </row>
    <row r="798" spans="1:13" s="4" customFormat="1">
      <c r="A798" s="11"/>
      <c r="B798" s="13"/>
      <c r="C798" s="32"/>
      <c r="D798" s="21"/>
      <c r="E798" s="34"/>
      <c r="F798" s="34"/>
      <c r="G798" s="11"/>
      <c r="H798" s="11"/>
      <c r="I798" s="11"/>
      <c r="J798" s="11"/>
      <c r="K798" s="11"/>
      <c r="L798" s="11"/>
      <c r="M798" s="14"/>
    </row>
    <row r="799" spans="1:13" s="4" customFormat="1">
      <c r="A799" s="11"/>
      <c r="B799" s="13"/>
      <c r="C799" s="32"/>
      <c r="D799" s="21"/>
      <c r="E799" s="34"/>
      <c r="F799" s="34"/>
      <c r="G799" s="11"/>
      <c r="H799" s="11"/>
      <c r="I799" s="11"/>
      <c r="J799" s="11"/>
      <c r="K799" s="11"/>
      <c r="L799" s="11"/>
      <c r="M799" s="14"/>
    </row>
    <row r="800" spans="1:13" s="4" customFormat="1">
      <c r="A800" s="11"/>
      <c r="B800" s="13"/>
      <c r="C800" s="32"/>
      <c r="D800" s="21"/>
      <c r="E800" s="34"/>
      <c r="F800" s="34"/>
      <c r="G800" s="11"/>
      <c r="H800" s="11"/>
      <c r="I800" s="11"/>
      <c r="J800" s="11"/>
      <c r="K800" s="11"/>
      <c r="L800" s="11"/>
      <c r="M800" s="14"/>
    </row>
    <row r="801" spans="1:13" s="4" customFormat="1">
      <c r="A801" s="11"/>
      <c r="B801" s="13"/>
      <c r="C801" s="32"/>
      <c r="D801" s="21"/>
      <c r="E801" s="34"/>
      <c r="F801" s="34"/>
      <c r="G801" s="11"/>
      <c r="H801" s="11"/>
      <c r="I801" s="11"/>
      <c r="J801" s="11"/>
      <c r="K801" s="11"/>
      <c r="L801" s="11"/>
      <c r="M801" s="14"/>
    </row>
    <row r="802" spans="1:13" s="4" customFormat="1">
      <c r="A802" s="11"/>
      <c r="B802" s="13"/>
      <c r="C802" s="32"/>
      <c r="D802" s="21"/>
      <c r="E802" s="34"/>
      <c r="F802" s="34"/>
      <c r="G802" s="11"/>
      <c r="H802" s="11"/>
      <c r="I802" s="11"/>
      <c r="J802" s="11"/>
      <c r="K802" s="11"/>
      <c r="L802" s="11"/>
      <c r="M802" s="14"/>
    </row>
    <row r="803" spans="1:13" s="4" customFormat="1">
      <c r="A803" s="11"/>
      <c r="B803" s="13"/>
      <c r="C803" s="32"/>
      <c r="D803" s="21"/>
      <c r="E803" s="34"/>
      <c r="F803" s="34"/>
      <c r="G803" s="11"/>
      <c r="H803" s="11"/>
      <c r="I803" s="11"/>
      <c r="J803" s="11"/>
      <c r="K803" s="11"/>
      <c r="L803" s="11"/>
      <c r="M803" s="14"/>
    </row>
    <row r="804" spans="1:13" s="4" customFormat="1">
      <c r="A804" s="11"/>
      <c r="B804" s="13"/>
      <c r="C804" s="32"/>
      <c r="D804" s="21"/>
      <c r="E804" s="34"/>
      <c r="F804" s="34"/>
      <c r="G804" s="11"/>
      <c r="H804" s="11"/>
      <c r="I804" s="11"/>
      <c r="J804" s="11"/>
      <c r="K804" s="11"/>
      <c r="L804" s="11"/>
      <c r="M804" s="14"/>
    </row>
    <row r="805" spans="1:13" s="4" customFormat="1">
      <c r="A805" s="11"/>
      <c r="B805" s="13"/>
      <c r="C805" s="32"/>
      <c r="D805" s="21"/>
      <c r="E805" s="34"/>
      <c r="F805" s="34"/>
      <c r="G805" s="11"/>
      <c r="H805" s="11"/>
      <c r="I805" s="11"/>
      <c r="J805" s="11"/>
      <c r="K805" s="11"/>
      <c r="L805" s="11"/>
      <c r="M805" s="14"/>
    </row>
    <row r="806" spans="1:13" s="4" customFormat="1">
      <c r="A806" s="11"/>
      <c r="B806" s="13"/>
      <c r="C806" s="32"/>
      <c r="D806" s="21"/>
      <c r="E806" s="34"/>
      <c r="F806" s="34"/>
      <c r="G806" s="11"/>
      <c r="H806" s="11"/>
      <c r="I806" s="11"/>
      <c r="J806" s="11"/>
      <c r="K806" s="11"/>
      <c r="L806" s="11"/>
      <c r="M806" s="14"/>
    </row>
    <row r="807" spans="1:13" s="4" customFormat="1">
      <c r="A807" s="11"/>
      <c r="B807" s="13"/>
      <c r="C807" s="32"/>
      <c r="D807" s="21"/>
      <c r="E807" s="34"/>
      <c r="F807" s="34"/>
      <c r="G807" s="11"/>
      <c r="H807" s="11"/>
      <c r="I807" s="11"/>
      <c r="J807" s="11"/>
      <c r="K807" s="11"/>
      <c r="L807" s="11"/>
      <c r="M807" s="14"/>
    </row>
    <row r="808" spans="1:13" s="4" customFormat="1">
      <c r="A808" s="11"/>
      <c r="B808" s="13"/>
      <c r="C808" s="32"/>
      <c r="D808" s="21"/>
      <c r="E808" s="34"/>
      <c r="F808" s="34"/>
      <c r="G808" s="11"/>
      <c r="H808" s="11"/>
      <c r="I808" s="11"/>
      <c r="J808" s="11"/>
      <c r="K808" s="11"/>
      <c r="L808" s="11"/>
      <c r="M808" s="14"/>
    </row>
    <row r="809" spans="1:13" s="4" customFormat="1">
      <c r="A809" s="11"/>
      <c r="B809" s="13"/>
      <c r="C809" s="32"/>
      <c r="D809" s="21"/>
      <c r="E809" s="34"/>
      <c r="F809" s="34"/>
      <c r="G809" s="11"/>
      <c r="H809" s="11"/>
      <c r="I809" s="11"/>
      <c r="J809" s="11"/>
      <c r="K809" s="11"/>
      <c r="L809" s="11"/>
      <c r="M809" s="14"/>
    </row>
    <row r="810" spans="1:13" s="4" customFormat="1">
      <c r="A810" s="11"/>
      <c r="B810" s="13"/>
      <c r="C810" s="32"/>
      <c r="D810" s="21"/>
      <c r="E810" s="34"/>
      <c r="F810" s="34"/>
      <c r="G810" s="11"/>
      <c r="H810" s="11"/>
      <c r="I810" s="11"/>
      <c r="J810" s="11"/>
      <c r="K810" s="11"/>
      <c r="L810" s="11"/>
      <c r="M810" s="14"/>
    </row>
    <row r="811" spans="1:13" s="4" customFormat="1">
      <c r="A811" s="11"/>
      <c r="B811" s="13"/>
      <c r="C811" s="32"/>
      <c r="D811" s="21"/>
      <c r="E811" s="34"/>
      <c r="F811" s="34"/>
      <c r="G811" s="11"/>
      <c r="H811" s="11"/>
      <c r="I811" s="11"/>
      <c r="J811" s="11"/>
      <c r="K811" s="11"/>
      <c r="L811" s="11"/>
      <c r="M811" s="14"/>
    </row>
    <row r="812" spans="1:13" s="4" customFormat="1">
      <c r="A812" s="11"/>
      <c r="B812" s="13"/>
      <c r="C812" s="32"/>
      <c r="D812" s="21"/>
      <c r="E812" s="34"/>
      <c r="F812" s="34"/>
      <c r="G812" s="11"/>
      <c r="H812" s="11"/>
      <c r="I812" s="11"/>
      <c r="J812" s="11"/>
      <c r="K812" s="11"/>
      <c r="L812" s="11"/>
      <c r="M812" s="14"/>
    </row>
    <row r="813" spans="1:13" s="4" customFormat="1">
      <c r="A813" s="11"/>
      <c r="B813" s="13"/>
      <c r="C813" s="32"/>
      <c r="D813" s="21"/>
      <c r="E813" s="34"/>
      <c r="F813" s="34"/>
      <c r="G813" s="11"/>
      <c r="H813" s="11"/>
      <c r="I813" s="11"/>
      <c r="J813" s="11"/>
      <c r="K813" s="11"/>
      <c r="L813" s="11"/>
      <c r="M813" s="14"/>
    </row>
    <row r="814" spans="1:13" s="4" customFormat="1">
      <c r="A814" s="11"/>
      <c r="B814" s="13"/>
      <c r="C814" s="32"/>
      <c r="D814" s="21"/>
      <c r="E814" s="34"/>
      <c r="F814" s="34"/>
      <c r="G814" s="11"/>
      <c r="H814" s="11"/>
      <c r="I814" s="11"/>
      <c r="J814" s="11"/>
      <c r="K814" s="11"/>
      <c r="L814" s="11"/>
      <c r="M814" s="14"/>
    </row>
    <row r="815" spans="1:13" s="4" customFormat="1">
      <c r="A815" s="11"/>
      <c r="B815" s="13"/>
      <c r="C815" s="32"/>
      <c r="D815" s="21"/>
      <c r="E815" s="34"/>
      <c r="F815" s="34"/>
      <c r="G815" s="11"/>
      <c r="H815" s="11"/>
      <c r="I815" s="11"/>
      <c r="J815" s="11"/>
      <c r="K815" s="11"/>
      <c r="L815" s="11"/>
      <c r="M815" s="14"/>
    </row>
    <row r="816" spans="1:13" s="4" customFormat="1">
      <c r="A816" s="11"/>
      <c r="B816" s="13"/>
      <c r="C816" s="32"/>
      <c r="D816" s="21"/>
      <c r="E816" s="34"/>
      <c r="F816" s="34"/>
      <c r="G816" s="11"/>
      <c r="H816" s="11"/>
      <c r="I816" s="11"/>
      <c r="J816" s="11"/>
      <c r="K816" s="11"/>
      <c r="L816" s="11"/>
      <c r="M816" s="14"/>
    </row>
    <row r="817" spans="1:13" s="4" customFormat="1">
      <c r="A817" s="11"/>
      <c r="B817" s="13"/>
      <c r="C817" s="32"/>
      <c r="D817" s="21"/>
      <c r="E817" s="34"/>
      <c r="F817" s="34"/>
      <c r="G817" s="11"/>
      <c r="H817" s="11"/>
      <c r="I817" s="11"/>
      <c r="J817" s="11"/>
      <c r="K817" s="11"/>
      <c r="L817" s="11"/>
      <c r="M817" s="14"/>
    </row>
    <row r="818" spans="1:13" s="4" customFormat="1">
      <c r="A818" s="11"/>
      <c r="B818" s="13"/>
      <c r="C818" s="32"/>
      <c r="D818" s="21"/>
      <c r="E818" s="34"/>
      <c r="F818" s="34"/>
      <c r="G818" s="11"/>
      <c r="H818" s="11"/>
      <c r="I818" s="11"/>
      <c r="J818" s="11"/>
      <c r="K818" s="11"/>
      <c r="L818" s="11"/>
      <c r="M818" s="14"/>
    </row>
    <row r="819" spans="1:13" s="4" customFormat="1">
      <c r="A819" s="11"/>
      <c r="B819" s="13"/>
      <c r="C819" s="32"/>
      <c r="D819" s="21"/>
      <c r="E819" s="34"/>
      <c r="F819" s="34"/>
      <c r="G819" s="11"/>
      <c r="H819" s="11"/>
      <c r="I819" s="11"/>
      <c r="J819" s="11"/>
      <c r="K819" s="11"/>
      <c r="L819" s="11"/>
      <c r="M819" s="14"/>
    </row>
    <row r="820" spans="1:13" s="4" customFormat="1">
      <c r="A820" s="11"/>
      <c r="B820" s="13"/>
      <c r="C820" s="32"/>
      <c r="D820" s="21"/>
      <c r="E820" s="34"/>
      <c r="F820" s="34"/>
      <c r="G820" s="11"/>
      <c r="H820" s="11"/>
      <c r="I820" s="11"/>
      <c r="J820" s="11"/>
      <c r="K820" s="11"/>
      <c r="L820" s="11"/>
      <c r="M820" s="14"/>
    </row>
    <row r="821" spans="1:13" s="4" customFormat="1">
      <c r="A821" s="11"/>
      <c r="B821" s="13"/>
      <c r="C821" s="32"/>
      <c r="D821" s="21"/>
      <c r="E821" s="34"/>
      <c r="F821" s="34"/>
      <c r="G821" s="11"/>
      <c r="H821" s="11"/>
      <c r="I821" s="11"/>
      <c r="J821" s="11"/>
      <c r="K821" s="11"/>
      <c r="L821" s="11"/>
      <c r="M821" s="14"/>
    </row>
    <row r="822" spans="1:13" s="4" customFormat="1">
      <c r="A822" s="11"/>
      <c r="B822" s="13"/>
      <c r="C822" s="32"/>
      <c r="D822" s="21"/>
      <c r="E822" s="34"/>
      <c r="F822" s="34"/>
      <c r="G822" s="11"/>
      <c r="H822" s="11"/>
      <c r="I822" s="11"/>
      <c r="J822" s="11"/>
      <c r="K822" s="11"/>
      <c r="L822" s="11"/>
      <c r="M822" s="14"/>
    </row>
    <row r="823" spans="1:13" s="4" customFormat="1">
      <c r="A823" s="11"/>
      <c r="B823" s="13"/>
      <c r="C823" s="32"/>
      <c r="D823" s="21"/>
      <c r="E823" s="34"/>
      <c r="F823" s="34"/>
      <c r="G823" s="11"/>
      <c r="H823" s="11"/>
      <c r="I823" s="11"/>
      <c r="J823" s="11"/>
      <c r="K823" s="11"/>
      <c r="L823" s="11"/>
      <c r="M823" s="14"/>
    </row>
    <row r="824" spans="1:13" s="4" customFormat="1">
      <c r="A824" s="11"/>
      <c r="B824" s="13"/>
      <c r="C824" s="32"/>
      <c r="D824" s="21"/>
      <c r="E824" s="34"/>
      <c r="F824" s="34"/>
      <c r="G824" s="11"/>
      <c r="H824" s="11"/>
      <c r="I824" s="11"/>
      <c r="J824" s="11"/>
      <c r="K824" s="11"/>
      <c r="L824" s="11"/>
      <c r="M824" s="14"/>
    </row>
    <row r="825" spans="1:13" s="4" customFormat="1">
      <c r="A825" s="11"/>
      <c r="B825" s="13"/>
      <c r="C825" s="32"/>
      <c r="D825" s="21"/>
      <c r="E825" s="34"/>
      <c r="F825" s="34"/>
      <c r="G825" s="11"/>
      <c r="H825" s="11"/>
      <c r="I825" s="11"/>
      <c r="J825" s="11"/>
      <c r="K825" s="11"/>
      <c r="L825" s="11"/>
      <c r="M825" s="14"/>
    </row>
    <row r="826" spans="1:13" s="4" customFormat="1">
      <c r="A826" s="11"/>
      <c r="B826" s="13"/>
      <c r="C826" s="32"/>
      <c r="D826" s="21"/>
      <c r="E826" s="34"/>
      <c r="F826" s="34"/>
      <c r="G826" s="11"/>
      <c r="H826" s="11"/>
      <c r="I826" s="11"/>
      <c r="J826" s="11"/>
      <c r="K826" s="11"/>
      <c r="L826" s="11"/>
      <c r="M826" s="14"/>
    </row>
    <row r="827" spans="1:13" s="4" customFormat="1">
      <c r="A827" s="11"/>
      <c r="B827" s="13"/>
      <c r="C827" s="32"/>
      <c r="D827" s="21"/>
      <c r="E827" s="34"/>
      <c r="F827" s="34"/>
      <c r="G827" s="11"/>
      <c r="H827" s="11"/>
      <c r="I827" s="11"/>
      <c r="J827" s="11"/>
      <c r="K827" s="11"/>
      <c r="L827" s="11"/>
      <c r="M827" s="14"/>
    </row>
    <row r="828" spans="1:13" s="4" customFormat="1">
      <c r="A828" s="11"/>
      <c r="B828" s="13"/>
      <c r="C828" s="32"/>
      <c r="D828" s="21"/>
      <c r="E828" s="34"/>
      <c r="F828" s="34"/>
      <c r="G828" s="11"/>
      <c r="H828" s="11"/>
      <c r="I828" s="11"/>
      <c r="J828" s="11"/>
      <c r="K828" s="11"/>
      <c r="L828" s="11"/>
      <c r="M828" s="14"/>
    </row>
    <row r="829" spans="1:13" s="4" customFormat="1">
      <c r="A829" s="11"/>
      <c r="B829" s="13"/>
      <c r="C829" s="32"/>
      <c r="D829" s="21"/>
      <c r="E829" s="34"/>
      <c r="F829" s="34"/>
      <c r="G829" s="11"/>
      <c r="H829" s="11"/>
      <c r="I829" s="11"/>
      <c r="J829" s="11"/>
      <c r="K829" s="11"/>
      <c r="L829" s="11"/>
      <c r="M829" s="14"/>
    </row>
    <row r="830" spans="1:13" s="4" customFormat="1">
      <c r="A830" s="11"/>
      <c r="B830" s="13"/>
      <c r="C830" s="32"/>
      <c r="D830" s="21"/>
      <c r="E830" s="34"/>
      <c r="F830" s="34"/>
      <c r="G830" s="11"/>
      <c r="H830" s="11"/>
      <c r="I830" s="11"/>
      <c r="J830" s="11"/>
      <c r="K830" s="11"/>
      <c r="L830" s="11"/>
      <c r="M830" s="14"/>
    </row>
    <row r="831" spans="1:13" s="4" customFormat="1">
      <c r="A831" s="11"/>
      <c r="B831" s="13"/>
      <c r="C831" s="32"/>
      <c r="D831" s="21"/>
      <c r="E831" s="34"/>
      <c r="F831" s="34"/>
      <c r="G831" s="11"/>
      <c r="H831" s="11"/>
      <c r="I831" s="11"/>
      <c r="J831" s="11"/>
      <c r="K831" s="11"/>
      <c r="L831" s="11"/>
      <c r="M831" s="14"/>
    </row>
    <row r="832" spans="1:13" s="4" customFormat="1">
      <c r="A832" s="11"/>
      <c r="B832" s="13"/>
      <c r="C832" s="32"/>
      <c r="D832" s="21"/>
      <c r="E832" s="34"/>
      <c r="F832" s="34"/>
      <c r="G832" s="11"/>
      <c r="H832" s="11"/>
      <c r="I832" s="11"/>
      <c r="J832" s="11"/>
      <c r="K832" s="11"/>
      <c r="L832" s="11"/>
      <c r="M832" s="14"/>
    </row>
    <row r="833" spans="1:13" s="4" customFormat="1">
      <c r="A833" s="11"/>
      <c r="B833" s="13"/>
      <c r="C833" s="32"/>
      <c r="D833" s="21"/>
      <c r="E833" s="34"/>
      <c r="F833" s="34"/>
      <c r="G833" s="11"/>
      <c r="H833" s="11"/>
      <c r="I833" s="11"/>
      <c r="J833" s="11"/>
      <c r="K833" s="11"/>
      <c r="L833" s="11"/>
      <c r="M833" s="14"/>
    </row>
    <row r="834" spans="1:13" s="4" customFormat="1">
      <c r="A834" s="11"/>
      <c r="B834" s="13"/>
      <c r="C834" s="32"/>
      <c r="D834" s="21"/>
      <c r="E834" s="34"/>
      <c r="F834" s="34"/>
      <c r="G834" s="11"/>
      <c r="H834" s="11"/>
      <c r="I834" s="11"/>
      <c r="J834" s="11"/>
      <c r="K834" s="11"/>
      <c r="L834" s="11"/>
      <c r="M834" s="14"/>
    </row>
    <row r="835" spans="1:13" s="4" customFormat="1">
      <c r="A835" s="11"/>
      <c r="B835" s="13"/>
      <c r="C835" s="32"/>
      <c r="D835" s="21"/>
      <c r="E835" s="34"/>
      <c r="F835" s="34"/>
      <c r="G835" s="11"/>
      <c r="H835" s="11"/>
      <c r="I835" s="11"/>
      <c r="J835" s="11"/>
      <c r="K835" s="11"/>
      <c r="L835" s="11"/>
      <c r="M835" s="14"/>
    </row>
    <row r="836" spans="1:13" s="4" customFormat="1">
      <c r="A836" s="11"/>
      <c r="B836" s="13"/>
      <c r="C836" s="32"/>
      <c r="D836" s="21"/>
      <c r="E836" s="34"/>
      <c r="F836" s="34"/>
      <c r="G836" s="11"/>
      <c r="H836" s="11"/>
      <c r="I836" s="11"/>
      <c r="J836" s="11"/>
      <c r="K836" s="11"/>
      <c r="L836" s="11"/>
      <c r="M836" s="14"/>
    </row>
    <row r="837" spans="1:13" s="4" customFormat="1">
      <c r="A837" s="11"/>
      <c r="B837" s="13"/>
      <c r="C837" s="32"/>
      <c r="D837" s="21"/>
      <c r="E837" s="34"/>
      <c r="F837" s="34"/>
      <c r="G837" s="11"/>
      <c r="H837" s="11"/>
      <c r="I837" s="11"/>
      <c r="J837" s="11"/>
      <c r="K837" s="11"/>
      <c r="L837" s="11"/>
      <c r="M837" s="14"/>
    </row>
    <row r="838" spans="1:13" s="4" customFormat="1">
      <c r="A838" s="11"/>
      <c r="B838" s="13"/>
      <c r="C838" s="32"/>
      <c r="D838" s="21"/>
      <c r="E838" s="34"/>
      <c r="F838" s="34"/>
      <c r="G838" s="11"/>
      <c r="H838" s="11"/>
      <c r="I838" s="11"/>
      <c r="J838" s="11"/>
      <c r="K838" s="11"/>
      <c r="L838" s="11"/>
      <c r="M838" s="14"/>
    </row>
    <row r="839" spans="1:13" s="4" customFormat="1">
      <c r="A839" s="11"/>
      <c r="B839" s="13"/>
      <c r="C839" s="32"/>
      <c r="D839" s="21"/>
      <c r="E839" s="34"/>
      <c r="F839" s="34"/>
      <c r="G839" s="11"/>
      <c r="H839" s="11"/>
      <c r="I839" s="11"/>
      <c r="J839" s="11"/>
      <c r="K839" s="11"/>
      <c r="L839" s="11"/>
      <c r="M839" s="14"/>
    </row>
    <row r="840" spans="1:13" s="4" customFormat="1">
      <c r="A840" s="11"/>
      <c r="B840" s="13"/>
      <c r="C840" s="32"/>
      <c r="D840" s="21"/>
      <c r="E840" s="34"/>
      <c r="F840" s="34"/>
      <c r="G840" s="11"/>
      <c r="H840" s="11"/>
      <c r="I840" s="11"/>
      <c r="J840" s="11"/>
      <c r="K840" s="11"/>
      <c r="L840" s="11"/>
      <c r="M840" s="14"/>
    </row>
    <row r="841" spans="1:13" s="4" customFormat="1">
      <c r="A841" s="11"/>
      <c r="B841" s="13"/>
      <c r="C841" s="32"/>
      <c r="D841" s="21"/>
      <c r="E841" s="34"/>
      <c r="F841" s="34"/>
      <c r="G841" s="11"/>
      <c r="H841" s="11"/>
      <c r="I841" s="11"/>
      <c r="J841" s="11"/>
      <c r="K841" s="11"/>
      <c r="L841" s="11"/>
      <c r="M841" s="14"/>
    </row>
    <row r="842" spans="1:13" s="4" customFormat="1">
      <c r="A842" s="11"/>
      <c r="B842" s="13"/>
      <c r="C842" s="32"/>
      <c r="D842" s="21"/>
      <c r="E842" s="34"/>
      <c r="F842" s="34"/>
      <c r="G842" s="11"/>
      <c r="H842" s="11"/>
      <c r="I842" s="11"/>
      <c r="J842" s="11"/>
      <c r="K842" s="11"/>
      <c r="L842" s="11"/>
      <c r="M842" s="14"/>
    </row>
    <row r="843" spans="1:13" s="4" customFormat="1">
      <c r="A843" s="11"/>
      <c r="B843" s="13"/>
      <c r="C843" s="32"/>
      <c r="D843" s="21"/>
      <c r="E843" s="34"/>
      <c r="F843" s="34"/>
      <c r="G843" s="11"/>
      <c r="H843" s="11"/>
      <c r="I843" s="11"/>
      <c r="J843" s="11"/>
      <c r="K843" s="11"/>
      <c r="L843" s="11"/>
      <c r="M843" s="14"/>
    </row>
    <row r="844" spans="1:13" s="4" customFormat="1">
      <c r="A844" s="11"/>
      <c r="B844" s="13"/>
      <c r="C844" s="32"/>
      <c r="D844" s="21"/>
      <c r="E844" s="34"/>
      <c r="F844" s="34"/>
      <c r="G844" s="11"/>
      <c r="H844" s="11"/>
      <c r="I844" s="11"/>
      <c r="J844" s="11"/>
      <c r="K844" s="11"/>
      <c r="L844" s="11"/>
      <c r="M844" s="14"/>
    </row>
    <row r="845" spans="1:13" s="4" customFormat="1">
      <c r="A845" s="11"/>
      <c r="B845" s="13"/>
      <c r="C845" s="32"/>
      <c r="D845" s="21"/>
      <c r="E845" s="34"/>
      <c r="F845" s="34"/>
      <c r="G845" s="11"/>
      <c r="H845" s="11"/>
      <c r="I845" s="11"/>
      <c r="J845" s="11"/>
      <c r="K845" s="11"/>
      <c r="L845" s="11"/>
      <c r="M845" s="14"/>
    </row>
    <row r="846" spans="1:13" s="4" customFormat="1">
      <c r="A846" s="11"/>
      <c r="B846" s="13"/>
      <c r="C846" s="32"/>
      <c r="D846" s="21"/>
      <c r="E846" s="34"/>
      <c r="F846" s="34"/>
      <c r="G846" s="11"/>
      <c r="H846" s="11"/>
      <c r="I846" s="11"/>
      <c r="J846" s="11"/>
      <c r="K846" s="11"/>
      <c r="L846" s="11"/>
      <c r="M846" s="14"/>
    </row>
    <row r="847" spans="1:13" s="4" customFormat="1">
      <c r="A847" s="11"/>
      <c r="B847" s="13"/>
      <c r="C847" s="32"/>
      <c r="D847" s="21"/>
      <c r="E847" s="34"/>
      <c r="F847" s="34"/>
      <c r="G847" s="11"/>
      <c r="H847" s="11"/>
      <c r="I847" s="11"/>
      <c r="J847" s="11"/>
      <c r="K847" s="11"/>
      <c r="L847" s="11"/>
      <c r="M847" s="14"/>
    </row>
    <row r="848" spans="1:13" s="4" customFormat="1">
      <c r="A848" s="11"/>
      <c r="B848" s="13"/>
      <c r="C848" s="32"/>
      <c r="D848" s="21"/>
      <c r="E848" s="34"/>
      <c r="F848" s="34"/>
      <c r="G848" s="11"/>
      <c r="H848" s="11"/>
      <c r="I848" s="11"/>
      <c r="J848" s="11"/>
      <c r="K848" s="11"/>
      <c r="L848" s="11"/>
      <c r="M848" s="14"/>
    </row>
    <row r="849" spans="1:13" s="4" customFormat="1">
      <c r="A849" s="11"/>
      <c r="B849" s="13"/>
      <c r="C849" s="32"/>
      <c r="D849" s="21"/>
      <c r="E849" s="34"/>
      <c r="F849" s="34"/>
      <c r="G849" s="11"/>
      <c r="H849" s="11"/>
      <c r="I849" s="11"/>
      <c r="J849" s="11"/>
      <c r="K849" s="11"/>
      <c r="L849" s="11"/>
      <c r="M849" s="14"/>
    </row>
    <row r="850" spans="1:13" s="4" customFormat="1">
      <c r="A850" s="11"/>
      <c r="B850" s="13"/>
      <c r="C850" s="32"/>
      <c r="D850" s="21"/>
      <c r="E850" s="34"/>
      <c r="F850" s="34"/>
      <c r="G850" s="11"/>
      <c r="H850" s="11"/>
      <c r="I850" s="11"/>
      <c r="J850" s="11"/>
      <c r="K850" s="11"/>
      <c r="L850" s="11"/>
      <c r="M850" s="14"/>
    </row>
    <row r="851" spans="1:13" s="4" customFormat="1">
      <c r="A851" s="11"/>
      <c r="B851" s="13"/>
      <c r="C851" s="32"/>
      <c r="D851" s="21"/>
      <c r="E851" s="34"/>
      <c r="F851" s="34"/>
      <c r="G851" s="11"/>
      <c r="H851" s="11"/>
      <c r="I851" s="11"/>
      <c r="J851" s="11"/>
      <c r="K851" s="11"/>
      <c r="L851" s="11"/>
      <c r="M851" s="14"/>
    </row>
    <row r="852" spans="1:13" s="4" customFormat="1">
      <c r="A852" s="11"/>
      <c r="B852" s="13"/>
      <c r="C852" s="32"/>
      <c r="D852" s="21"/>
      <c r="E852" s="34"/>
      <c r="F852" s="34"/>
      <c r="G852" s="11"/>
      <c r="H852" s="11"/>
      <c r="I852" s="11"/>
      <c r="J852" s="11"/>
      <c r="K852" s="11"/>
      <c r="L852" s="11"/>
      <c r="M852" s="14"/>
    </row>
    <row r="853" spans="1:13" s="4" customFormat="1">
      <c r="A853" s="11"/>
      <c r="B853" s="13"/>
      <c r="C853" s="32"/>
      <c r="D853" s="21"/>
      <c r="E853" s="34"/>
      <c r="F853" s="34"/>
      <c r="G853" s="11"/>
      <c r="H853" s="11"/>
      <c r="I853" s="11"/>
      <c r="J853" s="11"/>
      <c r="K853" s="11"/>
      <c r="L853" s="11"/>
      <c r="M853" s="14"/>
    </row>
    <row r="854" spans="1:13" s="4" customFormat="1">
      <c r="A854" s="11"/>
      <c r="B854" s="13"/>
      <c r="C854" s="32"/>
      <c r="D854" s="21"/>
      <c r="E854" s="34"/>
      <c r="F854" s="34"/>
      <c r="G854" s="11"/>
      <c r="H854" s="11"/>
      <c r="I854" s="11"/>
      <c r="J854" s="11"/>
      <c r="K854" s="11"/>
      <c r="L854" s="11"/>
      <c r="M854" s="14"/>
    </row>
    <row r="855" spans="1:13" s="4" customFormat="1">
      <c r="A855" s="11"/>
      <c r="B855" s="13"/>
      <c r="C855" s="32"/>
      <c r="D855" s="21"/>
      <c r="E855" s="34"/>
      <c r="F855" s="34"/>
      <c r="G855" s="11"/>
      <c r="H855" s="11"/>
      <c r="I855" s="11"/>
      <c r="J855" s="11"/>
      <c r="K855" s="11"/>
      <c r="L855" s="11"/>
      <c r="M855" s="14"/>
    </row>
    <row r="856" spans="1:13" s="4" customFormat="1">
      <c r="A856" s="11"/>
      <c r="B856" s="13"/>
      <c r="C856" s="32"/>
      <c r="D856" s="21"/>
      <c r="E856" s="34"/>
      <c r="F856" s="34"/>
      <c r="G856" s="11"/>
      <c r="H856" s="11"/>
      <c r="I856" s="11"/>
      <c r="J856" s="11"/>
      <c r="K856" s="11"/>
      <c r="L856" s="11"/>
      <c r="M856" s="14"/>
    </row>
    <row r="857" spans="1:13" s="4" customFormat="1">
      <c r="A857" s="11"/>
      <c r="B857" s="13"/>
      <c r="C857" s="32"/>
      <c r="D857" s="21"/>
      <c r="E857" s="34"/>
      <c r="F857" s="34"/>
      <c r="G857" s="11"/>
      <c r="H857" s="11"/>
      <c r="I857" s="11"/>
      <c r="J857" s="11"/>
      <c r="K857" s="11"/>
      <c r="L857" s="11"/>
      <c r="M857" s="14"/>
    </row>
    <row r="858" spans="1:13" s="4" customFormat="1">
      <c r="A858" s="11"/>
      <c r="B858" s="13"/>
      <c r="C858" s="32"/>
      <c r="D858" s="21"/>
      <c r="E858" s="34"/>
      <c r="F858" s="34"/>
      <c r="G858" s="11"/>
      <c r="H858" s="11"/>
      <c r="I858" s="11"/>
      <c r="J858" s="11"/>
      <c r="K858" s="11"/>
      <c r="L858" s="11"/>
      <c r="M858" s="14"/>
    </row>
    <row r="859" spans="1:13" s="4" customFormat="1">
      <c r="A859" s="11"/>
      <c r="B859" s="13"/>
      <c r="C859" s="32"/>
      <c r="D859" s="21"/>
      <c r="E859" s="34"/>
      <c r="F859" s="34"/>
      <c r="G859" s="11"/>
      <c r="H859" s="11"/>
      <c r="I859" s="11"/>
      <c r="J859" s="11"/>
      <c r="K859" s="11"/>
      <c r="L859" s="11"/>
      <c r="M859" s="14"/>
    </row>
    <row r="860" spans="1:13" s="4" customFormat="1">
      <c r="A860" s="11"/>
      <c r="B860" s="13"/>
      <c r="C860" s="32"/>
      <c r="D860" s="21"/>
      <c r="E860" s="34"/>
      <c r="F860" s="34"/>
      <c r="G860" s="11"/>
      <c r="H860" s="11"/>
      <c r="I860" s="11"/>
      <c r="J860" s="11"/>
      <c r="K860" s="11"/>
      <c r="L860" s="11"/>
      <c r="M860" s="14"/>
    </row>
    <row r="861" spans="1:13" s="4" customFormat="1">
      <c r="A861" s="11"/>
      <c r="B861" s="13"/>
      <c r="C861" s="32"/>
      <c r="D861" s="21"/>
      <c r="E861" s="34"/>
      <c r="F861" s="34"/>
      <c r="G861" s="11"/>
      <c r="H861" s="11"/>
      <c r="I861" s="11"/>
      <c r="J861" s="11"/>
      <c r="K861" s="11"/>
      <c r="L861" s="11"/>
      <c r="M861" s="14"/>
    </row>
    <row r="862" spans="1:13" s="4" customFormat="1">
      <c r="A862" s="11"/>
      <c r="B862" s="13"/>
      <c r="C862" s="32"/>
      <c r="D862" s="21"/>
      <c r="E862" s="34"/>
      <c r="F862" s="34"/>
      <c r="G862" s="11"/>
      <c r="H862" s="11"/>
      <c r="I862" s="11"/>
      <c r="J862" s="11"/>
      <c r="K862" s="11"/>
      <c r="L862" s="11"/>
      <c r="M862" s="14"/>
    </row>
    <row r="863" spans="1:13" s="4" customFormat="1">
      <c r="A863" s="11"/>
      <c r="B863" s="13"/>
      <c r="C863" s="32"/>
      <c r="D863" s="21"/>
      <c r="E863" s="34"/>
      <c r="F863" s="34"/>
      <c r="G863" s="11"/>
      <c r="H863" s="11"/>
      <c r="I863" s="11"/>
      <c r="J863" s="11"/>
      <c r="K863" s="11"/>
      <c r="L863" s="11"/>
      <c r="M863" s="14"/>
    </row>
    <row r="864" spans="1:13" s="4" customFormat="1">
      <c r="A864" s="11"/>
      <c r="B864" s="13"/>
      <c r="C864" s="32"/>
      <c r="D864" s="21"/>
      <c r="E864" s="34"/>
      <c r="F864" s="34"/>
      <c r="G864" s="11"/>
      <c r="H864" s="11"/>
      <c r="I864" s="11"/>
      <c r="J864" s="11"/>
      <c r="K864" s="11"/>
      <c r="L864" s="11"/>
      <c r="M864" s="14"/>
    </row>
    <row r="865" spans="1:13" s="4" customFormat="1">
      <c r="A865" s="11"/>
      <c r="B865" s="13"/>
      <c r="C865" s="32"/>
      <c r="D865" s="21"/>
      <c r="E865" s="34"/>
      <c r="F865" s="34"/>
      <c r="G865" s="11"/>
      <c r="H865" s="11"/>
      <c r="I865" s="11"/>
      <c r="J865" s="11"/>
      <c r="K865" s="11"/>
      <c r="L865" s="11"/>
      <c r="M865" s="14"/>
    </row>
    <row r="866" spans="1:13" s="4" customFormat="1">
      <c r="A866" s="11"/>
      <c r="B866" s="13"/>
      <c r="C866" s="32"/>
      <c r="D866" s="21"/>
      <c r="E866" s="34"/>
      <c r="F866" s="34"/>
      <c r="G866" s="11"/>
      <c r="H866" s="11"/>
      <c r="I866" s="11"/>
      <c r="J866" s="11"/>
      <c r="K866" s="11"/>
      <c r="L866" s="11"/>
      <c r="M866" s="14"/>
    </row>
    <row r="867" spans="1:13" s="4" customFormat="1">
      <c r="A867" s="11"/>
      <c r="B867" s="13"/>
      <c r="C867" s="32"/>
      <c r="D867" s="21"/>
      <c r="E867" s="34"/>
      <c r="F867" s="34"/>
      <c r="G867" s="11"/>
      <c r="H867" s="11"/>
      <c r="I867" s="11"/>
      <c r="J867" s="11"/>
      <c r="K867" s="11"/>
      <c r="L867" s="11"/>
      <c r="M867" s="14"/>
    </row>
    <row r="868" spans="1:13" s="4" customFormat="1">
      <c r="A868" s="11"/>
      <c r="B868" s="13"/>
      <c r="C868" s="32"/>
      <c r="D868" s="21"/>
      <c r="E868" s="34"/>
      <c r="F868" s="34"/>
      <c r="G868" s="11"/>
      <c r="H868" s="11"/>
      <c r="I868" s="11"/>
      <c r="J868" s="11"/>
      <c r="K868" s="11"/>
      <c r="L868" s="11"/>
      <c r="M868" s="14"/>
    </row>
    <row r="869" spans="1:13" s="4" customFormat="1">
      <c r="A869" s="11"/>
      <c r="B869" s="13"/>
      <c r="C869" s="32"/>
      <c r="D869" s="21"/>
      <c r="E869" s="34"/>
      <c r="F869" s="34"/>
      <c r="G869" s="11"/>
      <c r="H869" s="11"/>
      <c r="I869" s="11"/>
      <c r="J869" s="11"/>
      <c r="K869" s="11"/>
      <c r="L869" s="11"/>
      <c r="M869" s="14"/>
    </row>
    <row r="870" spans="1:13" s="4" customFormat="1">
      <c r="A870" s="11"/>
      <c r="B870" s="13"/>
      <c r="C870" s="32"/>
      <c r="D870" s="21"/>
      <c r="E870" s="34"/>
      <c r="F870" s="34"/>
      <c r="G870" s="11"/>
      <c r="H870" s="11"/>
      <c r="I870" s="11"/>
      <c r="J870" s="11"/>
      <c r="K870" s="11"/>
      <c r="L870" s="11"/>
      <c r="M870" s="14"/>
    </row>
    <row r="871" spans="1:13" s="4" customFormat="1">
      <c r="A871" s="11"/>
      <c r="B871" s="13"/>
      <c r="C871" s="32"/>
      <c r="D871" s="21"/>
      <c r="E871" s="34"/>
      <c r="F871" s="34"/>
      <c r="G871" s="11"/>
      <c r="H871" s="11"/>
      <c r="I871" s="11"/>
      <c r="J871" s="11"/>
      <c r="K871" s="11"/>
      <c r="L871" s="11"/>
      <c r="M871" s="14"/>
    </row>
    <row r="872" spans="1:13" s="4" customFormat="1">
      <c r="A872" s="11"/>
      <c r="B872" s="13"/>
      <c r="C872" s="32"/>
      <c r="D872" s="21"/>
      <c r="E872" s="34"/>
      <c r="F872" s="34"/>
      <c r="G872" s="11"/>
      <c r="H872" s="11"/>
      <c r="I872" s="11"/>
      <c r="J872" s="11"/>
      <c r="K872" s="11"/>
      <c r="L872" s="11"/>
      <c r="M872" s="14"/>
    </row>
    <row r="873" spans="1:13" s="4" customFormat="1">
      <c r="A873" s="11"/>
      <c r="B873" s="13"/>
      <c r="C873" s="32"/>
      <c r="D873" s="21"/>
      <c r="E873" s="34"/>
      <c r="F873" s="34"/>
      <c r="G873" s="11"/>
      <c r="H873" s="11"/>
      <c r="I873" s="11"/>
      <c r="J873" s="11"/>
      <c r="K873" s="11"/>
      <c r="L873" s="11"/>
      <c r="M873" s="14"/>
    </row>
    <row r="874" spans="1:13" s="4" customFormat="1">
      <c r="A874" s="11"/>
      <c r="B874" s="13"/>
      <c r="C874" s="32"/>
      <c r="D874" s="21"/>
      <c r="E874" s="34"/>
      <c r="F874" s="34"/>
      <c r="G874" s="11"/>
      <c r="H874" s="11"/>
      <c r="I874" s="11"/>
      <c r="J874" s="11"/>
      <c r="K874" s="11"/>
      <c r="L874" s="11"/>
      <c r="M874" s="14"/>
    </row>
    <row r="875" spans="1:13" s="4" customFormat="1">
      <c r="A875" s="11"/>
      <c r="B875" s="13"/>
      <c r="C875" s="32"/>
      <c r="D875" s="21"/>
      <c r="E875" s="34"/>
      <c r="F875" s="34"/>
      <c r="G875" s="11"/>
      <c r="H875" s="11"/>
      <c r="I875" s="11"/>
      <c r="J875" s="11"/>
      <c r="K875" s="11"/>
      <c r="L875" s="11"/>
      <c r="M875" s="14"/>
    </row>
    <row r="876" spans="1:13" s="4" customFormat="1">
      <c r="A876" s="11"/>
      <c r="B876" s="13"/>
      <c r="C876" s="32"/>
      <c r="D876" s="21"/>
      <c r="E876" s="34"/>
      <c r="F876" s="34"/>
      <c r="G876" s="11"/>
      <c r="H876" s="11"/>
      <c r="I876" s="11"/>
      <c r="J876" s="11"/>
      <c r="K876" s="11"/>
      <c r="L876" s="11"/>
      <c r="M876" s="14"/>
    </row>
    <row r="877" spans="1:13" s="4" customFormat="1">
      <c r="A877" s="11"/>
      <c r="B877" s="13"/>
      <c r="C877" s="32"/>
      <c r="D877" s="21"/>
      <c r="E877" s="34"/>
      <c r="F877" s="34"/>
      <c r="G877" s="11"/>
      <c r="H877" s="11"/>
      <c r="I877" s="11"/>
      <c r="J877" s="11"/>
      <c r="K877" s="11"/>
      <c r="L877" s="11"/>
      <c r="M877" s="14"/>
    </row>
    <row r="878" spans="1:13" s="4" customFormat="1">
      <c r="A878" s="11"/>
      <c r="B878" s="13"/>
      <c r="C878" s="32"/>
      <c r="D878" s="21"/>
      <c r="E878" s="34"/>
      <c r="F878" s="34"/>
      <c r="G878" s="11"/>
      <c r="H878" s="11"/>
      <c r="I878" s="11"/>
      <c r="J878" s="11"/>
      <c r="K878" s="11"/>
      <c r="L878" s="11"/>
      <c r="M878" s="14"/>
    </row>
    <row r="879" spans="1:13" s="4" customFormat="1">
      <c r="A879" s="11"/>
      <c r="B879" s="13"/>
      <c r="C879" s="32"/>
      <c r="D879" s="21"/>
      <c r="E879" s="34"/>
      <c r="F879" s="34"/>
      <c r="G879" s="11"/>
      <c r="H879" s="11"/>
      <c r="I879" s="11"/>
      <c r="J879" s="11"/>
      <c r="K879" s="11"/>
      <c r="L879" s="11"/>
      <c r="M879" s="14"/>
    </row>
    <row r="880" spans="1:13" s="4" customFormat="1">
      <c r="A880" s="11"/>
      <c r="B880" s="13"/>
      <c r="C880" s="32"/>
      <c r="D880" s="21"/>
      <c r="E880" s="34"/>
      <c r="F880" s="34"/>
      <c r="G880" s="11"/>
      <c r="H880" s="11"/>
      <c r="I880" s="11"/>
      <c r="J880" s="11"/>
      <c r="K880" s="11"/>
      <c r="L880" s="11"/>
      <c r="M880" s="14"/>
    </row>
    <row r="881" spans="1:13" s="4" customFormat="1">
      <c r="A881" s="11"/>
      <c r="B881" s="13"/>
      <c r="C881" s="32"/>
      <c r="D881" s="21"/>
      <c r="E881" s="34"/>
      <c r="F881" s="34"/>
      <c r="G881" s="11"/>
      <c r="H881" s="11"/>
      <c r="I881" s="11"/>
      <c r="J881" s="11"/>
      <c r="K881" s="11"/>
      <c r="L881" s="11"/>
      <c r="M881" s="14"/>
    </row>
    <row r="882" spans="1:13" s="4" customFormat="1">
      <c r="A882" s="11"/>
      <c r="B882" s="13"/>
      <c r="C882" s="32"/>
      <c r="D882" s="21"/>
      <c r="E882" s="34"/>
      <c r="F882" s="34"/>
      <c r="G882" s="11"/>
      <c r="H882" s="11"/>
      <c r="I882" s="11"/>
      <c r="J882" s="11"/>
      <c r="K882" s="11"/>
      <c r="L882" s="11"/>
      <c r="M882" s="14"/>
    </row>
    <row r="883" spans="1:13" s="4" customFormat="1">
      <c r="A883" s="11"/>
      <c r="B883" s="13"/>
      <c r="C883" s="32"/>
      <c r="D883" s="21"/>
      <c r="E883" s="34"/>
      <c r="F883" s="34"/>
      <c r="G883" s="11"/>
      <c r="H883" s="11"/>
      <c r="I883" s="11"/>
      <c r="J883" s="11"/>
      <c r="K883" s="11"/>
      <c r="L883" s="11"/>
      <c r="M883" s="14"/>
    </row>
    <row r="884" spans="1:13" s="4" customFormat="1">
      <c r="A884" s="11"/>
      <c r="B884" s="13"/>
      <c r="C884" s="32"/>
      <c r="D884" s="21"/>
      <c r="E884" s="34"/>
      <c r="F884" s="34"/>
      <c r="G884" s="11"/>
      <c r="H884" s="11"/>
      <c r="I884" s="11"/>
      <c r="J884" s="11"/>
      <c r="K884" s="11"/>
      <c r="L884" s="11"/>
      <c r="M884" s="14"/>
    </row>
    <row r="885" spans="1:13" s="4" customFormat="1">
      <c r="A885" s="11"/>
      <c r="B885" s="13"/>
      <c r="C885" s="32"/>
      <c r="D885" s="21"/>
      <c r="E885" s="34"/>
      <c r="F885" s="34"/>
      <c r="G885" s="11"/>
      <c r="H885" s="11"/>
      <c r="I885" s="11"/>
      <c r="J885" s="11"/>
      <c r="K885" s="11"/>
      <c r="L885" s="11"/>
      <c r="M885" s="14"/>
    </row>
    <row r="886" spans="1:13" s="4" customFormat="1">
      <c r="A886" s="11"/>
      <c r="B886" s="13"/>
      <c r="C886" s="32"/>
      <c r="D886" s="21"/>
      <c r="E886" s="34"/>
      <c r="F886" s="34"/>
      <c r="G886" s="11"/>
      <c r="H886" s="11"/>
      <c r="I886" s="11"/>
      <c r="J886" s="11"/>
      <c r="K886" s="11"/>
      <c r="L886" s="11"/>
      <c r="M886" s="14"/>
    </row>
    <row r="887" spans="1:13" s="4" customFormat="1">
      <c r="A887" s="11"/>
      <c r="B887" s="13"/>
      <c r="C887" s="32"/>
      <c r="D887" s="21"/>
      <c r="E887" s="34"/>
      <c r="F887" s="34"/>
      <c r="G887" s="11"/>
      <c r="H887" s="11"/>
      <c r="I887" s="11"/>
      <c r="J887" s="11"/>
      <c r="K887" s="11"/>
      <c r="L887" s="11"/>
      <c r="M887" s="14"/>
    </row>
    <row r="888" spans="1:13" s="4" customFormat="1">
      <c r="A888" s="11"/>
      <c r="B888" s="13"/>
      <c r="C888" s="32"/>
      <c r="D888" s="21"/>
      <c r="E888" s="34"/>
      <c r="F888" s="34"/>
      <c r="G888" s="11"/>
      <c r="H888" s="11"/>
      <c r="I888" s="11"/>
      <c r="J888" s="11"/>
      <c r="K888" s="11"/>
      <c r="L888" s="11"/>
      <c r="M888" s="14"/>
    </row>
    <row r="889" spans="1:13" s="4" customFormat="1">
      <c r="A889" s="11"/>
      <c r="B889" s="13"/>
      <c r="C889" s="32"/>
      <c r="D889" s="21"/>
      <c r="E889" s="34"/>
      <c r="F889" s="34"/>
      <c r="G889" s="11"/>
      <c r="H889" s="11"/>
      <c r="I889" s="11"/>
      <c r="J889" s="11"/>
      <c r="K889" s="11"/>
      <c r="L889" s="11"/>
      <c r="M889" s="14"/>
    </row>
    <row r="890" spans="1:13" s="4" customFormat="1">
      <c r="A890" s="11"/>
      <c r="B890" s="13"/>
      <c r="C890" s="32"/>
      <c r="D890" s="21"/>
      <c r="E890" s="34"/>
      <c r="F890" s="34"/>
      <c r="G890" s="11"/>
      <c r="H890" s="11"/>
      <c r="I890" s="11"/>
      <c r="J890" s="11"/>
      <c r="K890" s="11"/>
      <c r="L890" s="11"/>
      <c r="M890" s="14"/>
    </row>
    <row r="891" spans="1:13" s="4" customFormat="1">
      <c r="A891" s="11"/>
      <c r="B891" s="13"/>
      <c r="C891" s="32"/>
      <c r="D891" s="21"/>
      <c r="E891" s="34"/>
      <c r="F891" s="34"/>
      <c r="G891" s="11"/>
      <c r="H891" s="11"/>
      <c r="I891" s="11"/>
      <c r="J891" s="11"/>
      <c r="K891" s="11"/>
      <c r="L891" s="11"/>
      <c r="M891" s="14"/>
    </row>
    <row r="892" spans="1:13" s="4" customFormat="1">
      <c r="A892" s="11"/>
      <c r="B892" s="13"/>
      <c r="C892" s="32"/>
      <c r="D892" s="21"/>
      <c r="E892" s="34"/>
      <c r="F892" s="34"/>
      <c r="G892" s="11"/>
      <c r="H892" s="11"/>
      <c r="I892" s="11"/>
      <c r="J892" s="11"/>
      <c r="K892" s="11"/>
      <c r="L892" s="11"/>
      <c r="M892" s="14"/>
    </row>
    <row r="893" spans="1:13" s="4" customFormat="1">
      <c r="A893" s="11"/>
      <c r="B893" s="13"/>
      <c r="C893" s="32"/>
      <c r="D893" s="21"/>
      <c r="E893" s="34"/>
      <c r="F893" s="34"/>
      <c r="G893" s="11"/>
      <c r="H893" s="11"/>
      <c r="I893" s="11"/>
      <c r="J893" s="11"/>
      <c r="K893" s="11"/>
      <c r="L893" s="11"/>
      <c r="M893" s="14"/>
    </row>
    <row r="894" spans="1:13" s="4" customFormat="1">
      <c r="A894" s="11"/>
      <c r="B894" s="13"/>
      <c r="C894" s="32"/>
      <c r="D894" s="21"/>
      <c r="E894" s="34"/>
      <c r="F894" s="34"/>
      <c r="G894" s="11"/>
      <c r="H894" s="11"/>
      <c r="I894" s="11"/>
      <c r="J894" s="11"/>
      <c r="K894" s="11"/>
      <c r="L894" s="11"/>
      <c r="M894" s="14"/>
    </row>
    <row r="895" spans="1:13" s="4" customFormat="1">
      <c r="A895" s="11"/>
      <c r="B895" s="13"/>
      <c r="C895" s="32"/>
      <c r="D895" s="21"/>
      <c r="E895" s="34"/>
      <c r="F895" s="34"/>
      <c r="G895" s="11"/>
      <c r="H895" s="11"/>
      <c r="I895" s="11"/>
      <c r="J895" s="11"/>
      <c r="K895" s="11"/>
      <c r="L895" s="11"/>
      <c r="M895" s="14"/>
    </row>
    <row r="896" spans="1:13" s="4" customFormat="1">
      <c r="A896" s="11"/>
      <c r="B896" s="13"/>
      <c r="C896" s="32"/>
      <c r="D896" s="21"/>
      <c r="E896" s="34"/>
      <c r="F896" s="34"/>
      <c r="G896" s="11"/>
      <c r="H896" s="11"/>
      <c r="I896" s="11"/>
      <c r="J896" s="11"/>
      <c r="K896" s="11"/>
      <c r="L896" s="11"/>
      <c r="M896" s="14"/>
    </row>
    <row r="897" spans="1:13" s="4" customFormat="1">
      <c r="A897" s="11"/>
      <c r="B897" s="13"/>
      <c r="C897" s="32"/>
      <c r="D897" s="21"/>
      <c r="E897" s="34"/>
      <c r="F897" s="34"/>
      <c r="G897" s="11"/>
      <c r="H897" s="11"/>
      <c r="I897" s="11"/>
      <c r="J897" s="11"/>
      <c r="K897" s="11"/>
      <c r="L897" s="11"/>
      <c r="M897" s="14"/>
    </row>
    <row r="898" spans="1:13" s="4" customFormat="1">
      <c r="A898" s="11"/>
      <c r="B898" s="13"/>
      <c r="C898" s="32"/>
      <c r="D898" s="21"/>
      <c r="E898" s="34"/>
      <c r="F898" s="34"/>
      <c r="G898" s="11"/>
      <c r="H898" s="11"/>
      <c r="I898" s="11"/>
      <c r="J898" s="11"/>
      <c r="K898" s="11"/>
      <c r="L898" s="11"/>
      <c r="M898" s="14"/>
    </row>
    <row r="899" spans="1:13" s="4" customFormat="1">
      <c r="A899" s="11"/>
      <c r="B899" s="13"/>
      <c r="C899" s="32"/>
      <c r="D899" s="21"/>
      <c r="E899" s="34"/>
      <c r="F899" s="34"/>
      <c r="G899" s="11"/>
      <c r="H899" s="11"/>
      <c r="I899" s="11"/>
      <c r="J899" s="11"/>
      <c r="K899" s="11"/>
      <c r="L899" s="11"/>
      <c r="M899" s="14"/>
    </row>
    <row r="900" spans="1:13" s="4" customFormat="1">
      <c r="A900" s="11"/>
      <c r="B900" s="13"/>
      <c r="C900" s="32"/>
      <c r="D900" s="21"/>
      <c r="E900" s="34"/>
      <c r="F900" s="34"/>
      <c r="G900" s="11"/>
      <c r="H900" s="11"/>
      <c r="I900" s="11"/>
      <c r="J900" s="11"/>
      <c r="K900" s="11"/>
      <c r="L900" s="11"/>
      <c r="M900" s="14"/>
    </row>
    <row r="901" spans="1:13" s="4" customFormat="1">
      <c r="A901" s="11"/>
      <c r="B901" s="13"/>
      <c r="C901" s="32"/>
      <c r="D901" s="21"/>
      <c r="E901" s="34"/>
      <c r="F901" s="34"/>
      <c r="G901" s="11"/>
      <c r="H901" s="11"/>
      <c r="I901" s="11"/>
      <c r="J901" s="11"/>
      <c r="K901" s="11"/>
      <c r="L901" s="11"/>
      <c r="M901" s="14"/>
    </row>
    <row r="902" spans="1:13" s="4" customFormat="1">
      <c r="A902" s="11"/>
      <c r="B902" s="13"/>
      <c r="C902" s="32"/>
      <c r="D902" s="21"/>
      <c r="E902" s="34"/>
      <c r="F902" s="34"/>
      <c r="G902" s="11"/>
      <c r="H902" s="11"/>
      <c r="I902" s="11"/>
      <c r="J902" s="11"/>
      <c r="K902" s="11"/>
      <c r="L902" s="11"/>
      <c r="M902" s="14"/>
    </row>
    <row r="903" spans="1:13" s="4" customFormat="1">
      <c r="A903" s="11"/>
      <c r="B903" s="13"/>
      <c r="C903" s="32"/>
      <c r="D903" s="21"/>
      <c r="E903" s="34"/>
      <c r="F903" s="34"/>
      <c r="G903" s="11"/>
      <c r="H903" s="11"/>
      <c r="I903" s="11"/>
      <c r="J903" s="11"/>
      <c r="K903" s="11"/>
      <c r="L903" s="11"/>
      <c r="M903" s="14"/>
    </row>
    <row r="904" spans="1:13" s="4" customFormat="1">
      <c r="A904" s="11"/>
      <c r="B904" s="13"/>
      <c r="C904" s="32"/>
      <c r="D904" s="21"/>
      <c r="E904" s="34"/>
      <c r="F904" s="34"/>
      <c r="G904" s="11"/>
      <c r="H904" s="11"/>
      <c r="I904" s="11"/>
      <c r="J904" s="11"/>
      <c r="K904" s="11"/>
      <c r="L904" s="11"/>
      <c r="M904" s="14"/>
    </row>
    <row r="905" spans="1:13" s="4" customFormat="1">
      <c r="A905" s="11"/>
      <c r="B905" s="13"/>
      <c r="C905" s="32"/>
      <c r="D905" s="21"/>
      <c r="E905" s="34"/>
      <c r="F905" s="34"/>
      <c r="G905" s="11"/>
      <c r="H905" s="11"/>
      <c r="I905" s="11"/>
      <c r="J905" s="11"/>
      <c r="K905" s="11"/>
      <c r="L905" s="11"/>
      <c r="M905" s="14"/>
    </row>
    <row r="906" spans="1:13" s="4" customFormat="1">
      <c r="A906" s="11"/>
      <c r="B906" s="13"/>
      <c r="C906" s="32"/>
      <c r="D906" s="21"/>
      <c r="E906" s="34"/>
      <c r="F906" s="34"/>
      <c r="G906" s="11"/>
      <c r="H906" s="11"/>
      <c r="I906" s="11"/>
      <c r="J906" s="11"/>
      <c r="K906" s="11"/>
      <c r="L906" s="11"/>
      <c r="M906" s="14"/>
    </row>
    <row r="907" spans="1:13" s="4" customFormat="1">
      <c r="A907" s="11"/>
      <c r="B907" s="13"/>
      <c r="C907" s="32"/>
      <c r="D907" s="21"/>
      <c r="E907" s="34"/>
      <c r="F907" s="34"/>
      <c r="G907" s="11"/>
      <c r="H907" s="11"/>
      <c r="I907" s="11"/>
      <c r="J907" s="11"/>
      <c r="K907" s="11"/>
      <c r="L907" s="11"/>
      <c r="M907" s="14"/>
    </row>
    <row r="908" spans="1:13" s="4" customFormat="1">
      <c r="A908" s="11"/>
      <c r="B908" s="13"/>
      <c r="C908" s="32"/>
      <c r="D908" s="21"/>
      <c r="E908" s="34"/>
      <c r="F908" s="34"/>
      <c r="G908" s="11"/>
      <c r="H908" s="11"/>
      <c r="I908" s="11"/>
      <c r="J908" s="11"/>
      <c r="K908" s="11"/>
      <c r="L908" s="11"/>
      <c r="M908" s="14"/>
    </row>
    <row r="909" spans="1:13" s="4" customFormat="1">
      <c r="A909" s="11"/>
      <c r="B909" s="13"/>
      <c r="C909" s="32"/>
      <c r="D909" s="21"/>
      <c r="E909" s="34"/>
      <c r="F909" s="34"/>
      <c r="G909" s="11"/>
      <c r="H909" s="11"/>
      <c r="I909" s="11"/>
      <c r="J909" s="11"/>
      <c r="K909" s="11"/>
      <c r="L909" s="11"/>
      <c r="M909" s="14"/>
    </row>
    <row r="910" spans="1:13" s="4" customFormat="1">
      <c r="A910" s="11"/>
      <c r="B910" s="13"/>
      <c r="C910" s="32"/>
      <c r="D910" s="21"/>
      <c r="E910" s="34"/>
      <c r="F910" s="34"/>
      <c r="G910" s="11"/>
      <c r="H910" s="11"/>
      <c r="I910" s="11"/>
      <c r="J910" s="11"/>
      <c r="K910" s="11"/>
      <c r="L910" s="11"/>
      <c r="M910" s="14"/>
    </row>
    <row r="911" spans="1:13" s="4" customFormat="1">
      <c r="A911" s="11"/>
      <c r="B911" s="13"/>
      <c r="C911" s="32"/>
      <c r="D911" s="21"/>
      <c r="E911" s="34"/>
      <c r="F911" s="34"/>
      <c r="G911" s="11"/>
      <c r="H911" s="11"/>
      <c r="I911" s="11"/>
      <c r="J911" s="11"/>
      <c r="K911" s="11"/>
      <c r="L911" s="11"/>
      <c r="M911" s="14"/>
    </row>
    <row r="912" spans="1:13" s="4" customFormat="1">
      <c r="A912" s="11"/>
      <c r="B912" s="13"/>
      <c r="C912" s="32"/>
      <c r="D912" s="21"/>
      <c r="E912" s="34"/>
      <c r="F912" s="34"/>
      <c r="G912" s="11"/>
      <c r="H912" s="11"/>
      <c r="I912" s="11"/>
      <c r="J912" s="11"/>
      <c r="K912" s="11"/>
      <c r="L912" s="11"/>
      <c r="M912" s="14"/>
    </row>
    <row r="913" spans="1:13" s="4" customFormat="1">
      <c r="A913" s="11"/>
      <c r="B913" s="13"/>
      <c r="C913" s="32"/>
      <c r="D913" s="21"/>
      <c r="E913" s="34"/>
      <c r="F913" s="34"/>
      <c r="G913" s="11"/>
      <c r="H913" s="11"/>
      <c r="I913" s="11"/>
      <c r="J913" s="11"/>
      <c r="K913" s="11"/>
      <c r="L913" s="11"/>
      <c r="M913" s="14"/>
    </row>
    <row r="914" spans="1:13" s="4" customFormat="1">
      <c r="A914" s="11"/>
      <c r="B914" s="13"/>
      <c r="C914" s="32"/>
      <c r="D914" s="21"/>
      <c r="E914" s="34"/>
      <c r="F914" s="34"/>
      <c r="G914" s="11"/>
      <c r="H914" s="11"/>
      <c r="I914" s="11"/>
      <c r="J914" s="11"/>
      <c r="K914" s="11"/>
      <c r="L914" s="11"/>
      <c r="M914" s="14"/>
    </row>
    <row r="915" spans="1:13" s="4" customFormat="1">
      <c r="A915" s="11"/>
      <c r="B915" s="13"/>
      <c r="C915" s="32"/>
      <c r="D915" s="21"/>
      <c r="E915" s="34"/>
      <c r="F915" s="34"/>
      <c r="G915" s="11"/>
      <c r="H915" s="11"/>
      <c r="I915" s="11"/>
      <c r="J915" s="11"/>
      <c r="K915" s="11"/>
      <c r="L915" s="11"/>
      <c r="M915" s="14"/>
    </row>
    <row r="916" spans="1:13" s="4" customFormat="1">
      <c r="A916" s="11"/>
      <c r="B916" s="13"/>
      <c r="C916" s="32"/>
      <c r="D916" s="21"/>
      <c r="E916" s="34"/>
      <c r="F916" s="34"/>
      <c r="G916" s="11"/>
      <c r="H916" s="11"/>
      <c r="I916" s="11"/>
      <c r="J916" s="11"/>
      <c r="K916" s="11"/>
      <c r="L916" s="11"/>
      <c r="M916" s="14"/>
    </row>
    <row r="917" spans="1:13" s="4" customFormat="1">
      <c r="A917" s="11"/>
      <c r="B917" s="13"/>
      <c r="C917" s="32"/>
      <c r="D917" s="21"/>
      <c r="E917" s="34"/>
      <c r="F917" s="34"/>
      <c r="G917" s="11"/>
      <c r="H917" s="11"/>
      <c r="I917" s="11"/>
      <c r="J917" s="11"/>
      <c r="K917" s="11"/>
      <c r="L917" s="11"/>
      <c r="M917" s="14"/>
    </row>
    <row r="918" spans="1:13" s="4" customFormat="1">
      <c r="A918" s="11"/>
      <c r="B918" s="13"/>
      <c r="C918" s="32"/>
      <c r="D918" s="21"/>
      <c r="E918" s="34"/>
      <c r="F918" s="34"/>
      <c r="G918" s="11"/>
      <c r="H918" s="11"/>
      <c r="I918" s="11"/>
      <c r="J918" s="11"/>
      <c r="K918" s="11"/>
      <c r="L918" s="11"/>
      <c r="M918" s="14"/>
    </row>
    <row r="919" spans="1:13" s="4" customFormat="1">
      <c r="A919" s="11"/>
      <c r="B919" s="13"/>
      <c r="C919" s="32"/>
      <c r="D919" s="21"/>
      <c r="E919" s="34"/>
      <c r="F919" s="34"/>
      <c r="G919" s="11"/>
      <c r="H919" s="11"/>
      <c r="I919" s="11"/>
      <c r="J919" s="11"/>
      <c r="K919" s="11"/>
      <c r="L919" s="11"/>
      <c r="M919" s="14"/>
    </row>
    <row r="920" spans="1:13" s="4" customFormat="1">
      <c r="A920" s="11"/>
      <c r="B920" s="13"/>
      <c r="C920" s="32"/>
      <c r="D920" s="21"/>
      <c r="E920" s="34"/>
      <c r="F920" s="34"/>
      <c r="G920" s="11"/>
      <c r="H920" s="11"/>
      <c r="I920" s="11"/>
      <c r="J920" s="11"/>
      <c r="K920" s="11"/>
      <c r="L920" s="11"/>
      <c r="M920" s="14"/>
    </row>
    <row r="921" spans="1:13" s="4" customFormat="1">
      <c r="A921" s="11"/>
      <c r="B921" s="13"/>
      <c r="C921" s="32"/>
      <c r="D921" s="21"/>
      <c r="E921" s="34"/>
      <c r="F921" s="34"/>
      <c r="G921" s="11"/>
      <c r="H921" s="11"/>
      <c r="I921" s="11"/>
      <c r="J921" s="11"/>
      <c r="K921" s="11"/>
      <c r="L921" s="11"/>
      <c r="M921" s="14"/>
    </row>
    <row r="922" spans="1:13" s="4" customFormat="1">
      <c r="A922" s="11"/>
      <c r="B922" s="13"/>
      <c r="C922" s="32"/>
      <c r="D922" s="21"/>
      <c r="E922" s="34"/>
      <c r="F922" s="34"/>
      <c r="G922" s="11"/>
      <c r="H922" s="11"/>
      <c r="I922" s="11"/>
      <c r="J922" s="11"/>
      <c r="K922" s="11"/>
      <c r="L922" s="11"/>
      <c r="M922" s="14"/>
    </row>
    <row r="923" spans="1:13" s="4" customFormat="1">
      <c r="A923" s="11"/>
      <c r="B923" s="13"/>
      <c r="C923" s="32"/>
      <c r="D923" s="21"/>
      <c r="E923" s="34"/>
      <c r="F923" s="34"/>
      <c r="G923" s="11"/>
      <c r="H923" s="11"/>
      <c r="I923" s="11"/>
      <c r="J923" s="11"/>
      <c r="K923" s="11"/>
      <c r="L923" s="11"/>
      <c r="M923" s="14"/>
    </row>
    <row r="924" spans="1:13" s="4" customFormat="1">
      <c r="A924" s="11"/>
      <c r="B924" s="13"/>
      <c r="C924" s="32"/>
      <c r="D924" s="21"/>
      <c r="E924" s="34"/>
      <c r="F924" s="34"/>
      <c r="G924" s="11"/>
      <c r="H924" s="11"/>
      <c r="I924" s="11"/>
      <c r="J924" s="11"/>
      <c r="K924" s="11"/>
      <c r="L924" s="11"/>
      <c r="M924" s="14"/>
    </row>
    <row r="925" spans="1:13" s="4" customFormat="1">
      <c r="A925" s="11"/>
      <c r="B925" s="13"/>
      <c r="C925" s="32"/>
      <c r="D925" s="21"/>
      <c r="E925" s="34"/>
      <c r="F925" s="34"/>
      <c r="G925" s="11"/>
      <c r="H925" s="11"/>
      <c r="I925" s="11"/>
      <c r="J925" s="11"/>
      <c r="K925" s="11"/>
      <c r="L925" s="11"/>
      <c r="M925" s="14"/>
    </row>
    <row r="926" spans="1:13" s="4" customFormat="1">
      <c r="A926" s="11"/>
      <c r="B926" s="13"/>
      <c r="C926" s="32"/>
      <c r="D926" s="21"/>
      <c r="E926" s="34"/>
      <c r="F926" s="34"/>
      <c r="G926" s="11"/>
      <c r="H926" s="11"/>
      <c r="I926" s="11"/>
      <c r="J926" s="11"/>
      <c r="K926" s="11"/>
      <c r="L926" s="11"/>
      <c r="M926" s="14"/>
    </row>
    <row r="927" spans="1:13" s="4" customFormat="1">
      <c r="A927" s="11"/>
      <c r="B927" s="13"/>
      <c r="C927" s="32"/>
      <c r="D927" s="21"/>
      <c r="E927" s="34"/>
      <c r="F927" s="34"/>
      <c r="G927" s="11"/>
      <c r="H927" s="11"/>
      <c r="I927" s="11"/>
      <c r="J927" s="11"/>
      <c r="K927" s="11"/>
      <c r="L927" s="11"/>
      <c r="M927" s="14"/>
    </row>
    <row r="928" spans="1:13" s="4" customFormat="1">
      <c r="A928" s="11"/>
      <c r="B928" s="13"/>
      <c r="C928" s="32"/>
      <c r="D928" s="21"/>
      <c r="E928" s="34"/>
      <c r="F928" s="34"/>
      <c r="G928" s="11"/>
      <c r="H928" s="11"/>
      <c r="I928" s="11"/>
      <c r="J928" s="11"/>
      <c r="K928" s="11"/>
      <c r="L928" s="11"/>
      <c r="M928" s="14"/>
    </row>
    <row r="929" spans="1:13" s="4" customFormat="1">
      <c r="A929" s="11"/>
      <c r="B929" s="13"/>
      <c r="C929" s="32"/>
      <c r="D929" s="21"/>
      <c r="E929" s="34"/>
      <c r="F929" s="34"/>
      <c r="G929" s="11"/>
      <c r="H929" s="11"/>
      <c r="I929" s="11"/>
      <c r="J929" s="11"/>
      <c r="K929" s="11"/>
      <c r="L929" s="11"/>
      <c r="M929" s="14"/>
    </row>
    <row r="930" spans="1:13" s="4" customFormat="1">
      <c r="A930" s="11"/>
      <c r="B930" s="13"/>
      <c r="C930" s="32"/>
      <c r="D930" s="21"/>
      <c r="E930" s="34"/>
      <c r="F930" s="34"/>
      <c r="G930" s="11"/>
      <c r="H930" s="11"/>
      <c r="I930" s="11"/>
      <c r="J930" s="11"/>
      <c r="K930" s="11"/>
      <c r="L930" s="11"/>
      <c r="M930" s="14"/>
    </row>
    <row r="931" spans="1:13" s="4" customFormat="1">
      <c r="A931" s="11"/>
      <c r="B931" s="13"/>
      <c r="C931" s="32"/>
      <c r="D931" s="21"/>
      <c r="E931" s="34"/>
      <c r="F931" s="34"/>
      <c r="G931" s="11"/>
      <c r="H931" s="11"/>
      <c r="I931" s="11"/>
      <c r="J931" s="11"/>
      <c r="K931" s="11"/>
      <c r="L931" s="11"/>
      <c r="M931" s="14"/>
    </row>
    <row r="932" spans="1:13" s="4" customFormat="1">
      <c r="A932" s="11"/>
      <c r="B932" s="13"/>
      <c r="C932" s="32"/>
      <c r="D932" s="21"/>
      <c r="E932" s="34"/>
      <c r="F932" s="34"/>
      <c r="G932" s="11"/>
      <c r="H932" s="11"/>
      <c r="I932" s="11"/>
      <c r="J932" s="11"/>
      <c r="K932" s="11"/>
      <c r="L932" s="11"/>
      <c r="M932" s="14"/>
    </row>
    <row r="933" spans="1:13" s="4" customFormat="1">
      <c r="A933" s="11"/>
      <c r="B933" s="13"/>
      <c r="C933" s="32"/>
      <c r="D933" s="21"/>
      <c r="E933" s="34"/>
      <c r="F933" s="34"/>
      <c r="G933" s="11"/>
      <c r="H933" s="11"/>
      <c r="I933" s="11"/>
      <c r="J933" s="11"/>
      <c r="K933" s="11"/>
      <c r="L933" s="11"/>
      <c r="M933" s="14"/>
    </row>
    <row r="934" spans="1:13" s="4" customFormat="1">
      <c r="A934" s="11"/>
      <c r="B934" s="13"/>
      <c r="C934" s="32"/>
      <c r="D934" s="21"/>
      <c r="E934" s="34"/>
      <c r="F934" s="34"/>
      <c r="G934" s="11"/>
      <c r="H934" s="11"/>
      <c r="I934" s="11"/>
      <c r="J934" s="11"/>
      <c r="K934" s="11"/>
      <c r="L934" s="11"/>
      <c r="M934" s="14"/>
    </row>
    <row r="935" spans="1:13" s="4" customFormat="1">
      <c r="A935" s="11"/>
      <c r="B935" s="13"/>
      <c r="C935" s="32"/>
      <c r="D935" s="21"/>
      <c r="E935" s="34"/>
      <c r="F935" s="34"/>
      <c r="G935" s="11"/>
      <c r="H935" s="11"/>
      <c r="I935" s="11"/>
      <c r="J935" s="11"/>
      <c r="K935" s="11"/>
      <c r="L935" s="11"/>
      <c r="M935" s="14"/>
    </row>
    <row r="936" spans="1:13" s="4" customFormat="1">
      <c r="A936" s="11"/>
      <c r="B936" s="13"/>
      <c r="C936" s="32"/>
      <c r="D936" s="21"/>
      <c r="E936" s="34"/>
      <c r="F936" s="34"/>
      <c r="G936" s="11"/>
      <c r="H936" s="11"/>
      <c r="I936" s="11"/>
      <c r="J936" s="11"/>
      <c r="K936" s="11"/>
      <c r="L936" s="11"/>
      <c r="M936" s="14"/>
    </row>
    <row r="937" spans="1:13" s="4" customFormat="1">
      <c r="A937" s="11"/>
      <c r="B937" s="13"/>
      <c r="C937" s="32"/>
      <c r="D937" s="21"/>
      <c r="E937" s="34"/>
      <c r="F937" s="34"/>
      <c r="G937" s="11"/>
      <c r="H937" s="11"/>
      <c r="I937" s="11"/>
      <c r="J937" s="11"/>
      <c r="K937" s="11"/>
      <c r="L937" s="11"/>
      <c r="M937" s="14"/>
    </row>
    <row r="938" spans="1:13" s="4" customFormat="1">
      <c r="A938" s="11"/>
      <c r="B938" s="13"/>
      <c r="C938" s="32"/>
      <c r="D938" s="21"/>
      <c r="E938" s="34"/>
      <c r="F938" s="34"/>
      <c r="G938" s="11"/>
      <c r="H938" s="11"/>
      <c r="I938" s="11"/>
      <c r="J938" s="11"/>
      <c r="K938" s="11"/>
      <c r="L938" s="11"/>
      <c r="M938" s="14"/>
    </row>
    <row r="939" spans="1:13" s="4" customFormat="1">
      <c r="A939" s="11"/>
      <c r="B939" s="13"/>
      <c r="C939" s="32"/>
      <c r="D939" s="21"/>
      <c r="E939" s="34"/>
      <c r="F939" s="34"/>
      <c r="G939" s="11"/>
      <c r="H939" s="11"/>
      <c r="I939" s="11"/>
      <c r="J939" s="11"/>
      <c r="K939" s="11"/>
      <c r="L939" s="11"/>
      <c r="M939" s="14"/>
    </row>
    <row r="940" spans="1:13" s="4" customFormat="1">
      <c r="A940" s="11"/>
      <c r="B940" s="13"/>
      <c r="C940" s="32"/>
      <c r="D940" s="21"/>
      <c r="E940" s="34"/>
      <c r="F940" s="34"/>
      <c r="G940" s="11"/>
      <c r="H940" s="11"/>
      <c r="I940" s="11"/>
      <c r="J940" s="11"/>
      <c r="K940" s="11"/>
      <c r="L940" s="11"/>
      <c r="M940" s="14"/>
    </row>
    <row r="941" spans="1:13" s="4" customFormat="1">
      <c r="A941" s="11"/>
      <c r="B941" s="13"/>
      <c r="C941" s="32"/>
      <c r="D941" s="21"/>
      <c r="E941" s="34"/>
      <c r="F941" s="34"/>
      <c r="G941" s="11"/>
      <c r="H941" s="11"/>
      <c r="I941" s="11"/>
      <c r="J941" s="11"/>
      <c r="K941" s="11"/>
      <c r="L941" s="11"/>
      <c r="M941" s="14"/>
    </row>
    <row r="942" spans="1:13" s="4" customFormat="1">
      <c r="A942" s="11"/>
      <c r="B942" s="13"/>
      <c r="C942" s="32"/>
      <c r="D942" s="21"/>
      <c r="E942" s="34"/>
      <c r="F942" s="34"/>
      <c r="G942" s="11"/>
      <c r="H942" s="11"/>
      <c r="I942" s="11"/>
      <c r="J942" s="11"/>
      <c r="K942" s="11"/>
      <c r="L942" s="11"/>
      <c r="M942" s="14"/>
    </row>
    <row r="943" spans="1:13" s="4" customFormat="1">
      <c r="A943" s="11"/>
      <c r="B943" s="13"/>
      <c r="C943" s="32"/>
      <c r="D943" s="21"/>
      <c r="E943" s="34"/>
      <c r="F943" s="34"/>
      <c r="G943" s="11"/>
      <c r="H943" s="11"/>
      <c r="I943" s="11"/>
      <c r="J943" s="11"/>
      <c r="K943" s="11"/>
      <c r="L943" s="11"/>
      <c r="M943" s="14"/>
    </row>
    <row r="944" spans="1:13" s="4" customFormat="1">
      <c r="A944" s="11"/>
      <c r="B944" s="13"/>
      <c r="C944" s="32"/>
      <c r="D944" s="21"/>
      <c r="E944" s="34"/>
      <c r="F944" s="34"/>
      <c r="G944" s="11"/>
      <c r="H944" s="11"/>
      <c r="I944" s="11"/>
      <c r="J944" s="11"/>
      <c r="K944" s="11"/>
      <c r="L944" s="11"/>
      <c r="M944" s="14"/>
    </row>
    <row r="945" spans="1:13" s="4" customFormat="1">
      <c r="A945" s="11"/>
      <c r="B945" s="13"/>
      <c r="C945" s="32"/>
      <c r="D945" s="21"/>
      <c r="E945" s="34"/>
      <c r="F945" s="34"/>
      <c r="G945" s="11"/>
      <c r="H945" s="11"/>
      <c r="I945" s="11"/>
      <c r="J945" s="11"/>
      <c r="K945" s="11"/>
      <c r="L945" s="11"/>
      <c r="M945" s="14"/>
    </row>
    <row r="946" spans="1:13" s="4" customFormat="1">
      <c r="A946" s="11"/>
      <c r="B946" s="13"/>
      <c r="C946" s="32"/>
      <c r="D946" s="21"/>
      <c r="E946" s="34"/>
      <c r="F946" s="34"/>
      <c r="G946" s="11"/>
      <c r="H946" s="11"/>
      <c r="I946" s="11"/>
      <c r="J946" s="11"/>
      <c r="K946" s="11"/>
      <c r="L946" s="11"/>
      <c r="M946" s="14"/>
    </row>
    <row r="947" spans="1:13" s="4" customFormat="1">
      <c r="A947" s="11"/>
      <c r="B947" s="13"/>
      <c r="C947" s="32"/>
      <c r="D947" s="21"/>
      <c r="E947" s="34"/>
      <c r="F947" s="34"/>
      <c r="G947" s="11"/>
      <c r="H947" s="11"/>
      <c r="I947" s="11"/>
      <c r="J947" s="11"/>
      <c r="K947" s="11"/>
      <c r="L947" s="11"/>
      <c r="M947" s="14"/>
    </row>
    <row r="948" spans="1:13" s="4" customFormat="1">
      <c r="A948" s="11"/>
      <c r="B948" s="13"/>
      <c r="C948" s="32"/>
      <c r="D948" s="21"/>
      <c r="E948" s="34"/>
      <c r="F948" s="34"/>
      <c r="G948" s="11"/>
      <c r="H948" s="11"/>
      <c r="I948" s="11"/>
      <c r="J948" s="11"/>
      <c r="K948" s="11"/>
      <c r="L948" s="11"/>
      <c r="M948" s="14"/>
    </row>
    <row r="949" spans="1:13" s="4" customFormat="1">
      <c r="A949" s="11"/>
      <c r="B949" s="13"/>
      <c r="C949" s="32"/>
      <c r="D949" s="21"/>
      <c r="E949" s="34"/>
      <c r="F949" s="34"/>
      <c r="G949" s="11"/>
      <c r="H949" s="11"/>
      <c r="I949" s="11"/>
      <c r="J949" s="11"/>
      <c r="K949" s="11"/>
      <c r="L949" s="11"/>
      <c r="M949" s="14"/>
    </row>
    <row r="950" spans="1:13" s="4" customFormat="1">
      <c r="A950" s="11"/>
      <c r="B950" s="13"/>
      <c r="C950" s="32"/>
      <c r="D950" s="21"/>
      <c r="E950" s="34"/>
      <c r="F950" s="34"/>
      <c r="G950" s="11"/>
      <c r="H950" s="11"/>
      <c r="I950" s="11"/>
      <c r="J950" s="11"/>
      <c r="K950" s="11"/>
      <c r="L950" s="11"/>
      <c r="M950" s="14"/>
    </row>
    <row r="951" spans="1:13" s="4" customFormat="1">
      <c r="A951" s="11"/>
      <c r="B951" s="13"/>
      <c r="C951" s="32"/>
      <c r="D951" s="21"/>
      <c r="E951" s="34"/>
      <c r="F951" s="34"/>
      <c r="G951" s="11"/>
      <c r="H951" s="11"/>
      <c r="I951" s="11"/>
      <c r="J951" s="11"/>
      <c r="K951" s="11"/>
      <c r="L951" s="11"/>
      <c r="M951" s="14"/>
    </row>
    <row r="952" spans="1:13" s="4" customFormat="1">
      <c r="A952" s="11"/>
      <c r="B952" s="13"/>
      <c r="C952" s="32"/>
      <c r="D952" s="21"/>
      <c r="E952" s="34"/>
      <c r="F952" s="34"/>
      <c r="G952" s="11"/>
      <c r="H952" s="11"/>
      <c r="I952" s="11"/>
      <c r="J952" s="11"/>
      <c r="K952" s="11"/>
      <c r="L952" s="11"/>
      <c r="M952" s="14"/>
    </row>
    <row r="953" spans="1:13" s="4" customFormat="1">
      <c r="A953" s="11"/>
      <c r="B953" s="13"/>
      <c r="C953" s="32"/>
      <c r="D953" s="21"/>
      <c r="E953" s="34"/>
      <c r="F953" s="34"/>
      <c r="G953" s="11"/>
      <c r="H953" s="11"/>
      <c r="I953" s="11"/>
      <c r="J953" s="11"/>
      <c r="K953" s="11"/>
      <c r="L953" s="11"/>
      <c r="M953" s="14"/>
    </row>
    <row r="954" spans="1:13" s="4" customFormat="1">
      <c r="A954" s="11"/>
      <c r="B954" s="13"/>
      <c r="C954" s="32"/>
      <c r="D954" s="21"/>
      <c r="E954" s="34"/>
      <c r="F954" s="34"/>
      <c r="G954" s="11"/>
      <c r="H954" s="11"/>
      <c r="I954" s="11"/>
      <c r="J954" s="11"/>
      <c r="K954" s="11"/>
      <c r="L954" s="11"/>
      <c r="M954" s="14"/>
    </row>
    <row r="955" spans="1:13" s="4" customFormat="1">
      <c r="A955" s="11"/>
      <c r="B955" s="13"/>
      <c r="C955" s="32"/>
      <c r="D955" s="21"/>
      <c r="E955" s="34"/>
      <c r="F955" s="34"/>
      <c r="G955" s="11"/>
      <c r="H955" s="11"/>
      <c r="I955" s="11"/>
      <c r="J955" s="11"/>
      <c r="K955" s="11"/>
      <c r="L955" s="11"/>
      <c r="M955" s="14"/>
    </row>
    <row r="956" spans="1:13" s="4" customFormat="1">
      <c r="A956" s="11"/>
      <c r="B956" s="13"/>
      <c r="C956" s="32"/>
      <c r="D956" s="21"/>
      <c r="E956" s="34"/>
      <c r="F956" s="34"/>
      <c r="G956" s="11"/>
      <c r="H956" s="11"/>
      <c r="I956" s="11"/>
      <c r="J956" s="11"/>
      <c r="K956" s="11"/>
      <c r="L956" s="11"/>
      <c r="M956" s="14"/>
    </row>
    <row r="957" spans="1:13" s="4" customFormat="1">
      <c r="A957" s="11"/>
      <c r="B957" s="13"/>
      <c r="C957" s="32"/>
      <c r="D957" s="21"/>
      <c r="E957" s="34"/>
      <c r="F957" s="34"/>
      <c r="G957" s="11"/>
      <c r="H957" s="11"/>
      <c r="I957" s="11"/>
      <c r="J957" s="11"/>
      <c r="K957" s="11"/>
      <c r="L957" s="11"/>
      <c r="M957" s="14"/>
    </row>
    <row r="958" spans="1:13" s="4" customFormat="1">
      <c r="A958" s="11"/>
      <c r="B958" s="13"/>
      <c r="C958" s="32"/>
      <c r="D958" s="21"/>
      <c r="E958" s="34"/>
      <c r="F958" s="34"/>
      <c r="G958" s="11"/>
      <c r="H958" s="11"/>
      <c r="I958" s="11"/>
      <c r="J958" s="11"/>
      <c r="K958" s="11"/>
      <c r="L958" s="11"/>
      <c r="M958" s="14"/>
    </row>
    <row r="959" spans="1:13" s="4" customFormat="1">
      <c r="A959" s="11"/>
      <c r="B959" s="13"/>
      <c r="C959" s="32"/>
      <c r="D959" s="21"/>
      <c r="E959" s="34"/>
      <c r="F959" s="34"/>
      <c r="G959" s="11"/>
      <c r="H959" s="11"/>
      <c r="I959" s="11"/>
      <c r="J959" s="11"/>
      <c r="K959" s="11"/>
      <c r="L959" s="11"/>
      <c r="M959" s="14"/>
    </row>
    <row r="960" spans="1:13" s="4" customFormat="1">
      <c r="A960" s="11"/>
      <c r="B960" s="13"/>
      <c r="C960" s="32"/>
      <c r="D960" s="21"/>
      <c r="E960" s="34"/>
      <c r="F960" s="34"/>
      <c r="G960" s="11"/>
      <c r="H960" s="11"/>
      <c r="I960" s="11"/>
      <c r="J960" s="11"/>
      <c r="K960" s="11"/>
      <c r="L960" s="11"/>
      <c r="M960" s="14"/>
    </row>
    <row r="961" spans="1:13" s="4" customFormat="1">
      <c r="A961" s="11"/>
      <c r="B961" s="13"/>
      <c r="C961" s="32"/>
      <c r="D961" s="21"/>
      <c r="E961" s="34"/>
      <c r="F961" s="34"/>
      <c r="G961" s="11"/>
      <c r="H961" s="11"/>
      <c r="I961" s="11"/>
      <c r="J961" s="11"/>
      <c r="K961" s="11"/>
      <c r="L961" s="11"/>
      <c r="M961" s="14"/>
    </row>
    <row r="962" spans="1:13" s="4" customFormat="1">
      <c r="A962" s="11"/>
      <c r="B962" s="13"/>
      <c r="C962" s="32"/>
      <c r="D962" s="21"/>
      <c r="E962" s="34"/>
      <c r="F962" s="34"/>
      <c r="G962" s="11"/>
      <c r="H962" s="11"/>
      <c r="I962" s="11"/>
      <c r="J962" s="11"/>
      <c r="K962" s="11"/>
      <c r="L962" s="11"/>
      <c r="M962" s="14"/>
    </row>
    <row r="963" spans="1:13" s="4" customFormat="1">
      <c r="A963" s="11"/>
      <c r="B963" s="13"/>
      <c r="C963" s="32"/>
      <c r="D963" s="21"/>
      <c r="E963" s="34"/>
      <c r="F963" s="34"/>
      <c r="G963" s="11"/>
      <c r="H963" s="11"/>
      <c r="I963" s="11"/>
      <c r="J963" s="11"/>
      <c r="K963" s="11"/>
      <c r="L963" s="11"/>
      <c r="M963" s="14"/>
    </row>
    <row r="964" spans="1:13" s="4" customFormat="1">
      <c r="A964" s="11"/>
      <c r="B964" s="13"/>
      <c r="C964" s="32"/>
      <c r="D964" s="21"/>
      <c r="E964" s="34"/>
      <c r="F964" s="34"/>
      <c r="G964" s="11"/>
      <c r="H964" s="11"/>
      <c r="I964" s="11"/>
      <c r="J964" s="11"/>
      <c r="K964" s="11"/>
      <c r="L964" s="11"/>
      <c r="M964" s="14"/>
    </row>
    <row r="965" spans="1:13" s="4" customFormat="1">
      <c r="A965" s="11"/>
      <c r="B965" s="13"/>
      <c r="C965" s="32"/>
      <c r="D965" s="21"/>
      <c r="E965" s="34"/>
      <c r="F965" s="34"/>
      <c r="G965" s="11"/>
      <c r="H965" s="11"/>
      <c r="I965" s="11"/>
      <c r="J965" s="11"/>
      <c r="K965" s="11"/>
      <c r="L965" s="11"/>
      <c r="M965" s="14"/>
    </row>
    <row r="966" spans="1:13" s="4" customFormat="1">
      <c r="A966" s="11"/>
      <c r="B966" s="13"/>
      <c r="C966" s="32"/>
      <c r="D966" s="21"/>
      <c r="E966" s="34"/>
      <c r="F966" s="34"/>
      <c r="G966" s="11"/>
      <c r="H966" s="11"/>
      <c r="I966" s="11"/>
      <c r="J966" s="11"/>
      <c r="K966" s="11"/>
      <c r="L966" s="11"/>
      <c r="M966" s="14"/>
    </row>
    <row r="967" spans="1:13" s="4" customFormat="1">
      <c r="A967" s="11"/>
      <c r="B967" s="13"/>
      <c r="C967" s="32"/>
      <c r="D967" s="21"/>
      <c r="E967" s="34"/>
      <c r="F967" s="34"/>
      <c r="G967" s="11"/>
      <c r="H967" s="11"/>
      <c r="I967" s="11"/>
      <c r="J967" s="11"/>
      <c r="K967" s="11"/>
      <c r="L967" s="11"/>
      <c r="M967" s="14"/>
    </row>
    <row r="968" spans="1:13" s="4" customFormat="1">
      <c r="A968" s="11"/>
      <c r="B968" s="13"/>
      <c r="C968" s="32"/>
      <c r="D968" s="21"/>
      <c r="E968" s="34"/>
      <c r="F968" s="34"/>
      <c r="G968" s="11"/>
      <c r="H968" s="11"/>
      <c r="I968" s="11"/>
      <c r="J968" s="11"/>
      <c r="K968" s="11"/>
      <c r="L968" s="11"/>
      <c r="M968" s="14"/>
    </row>
    <row r="969" spans="1:13" s="4" customFormat="1">
      <c r="A969" s="11"/>
      <c r="B969" s="13"/>
      <c r="C969" s="32"/>
      <c r="D969" s="21"/>
      <c r="E969" s="34"/>
      <c r="F969" s="34"/>
      <c r="G969" s="11"/>
      <c r="H969" s="11"/>
      <c r="I969" s="11"/>
      <c r="J969" s="11"/>
      <c r="K969" s="11"/>
      <c r="L969" s="11"/>
      <c r="M969" s="14"/>
    </row>
    <row r="970" spans="1:13" s="4" customFormat="1">
      <c r="A970" s="11"/>
      <c r="B970" s="13"/>
      <c r="C970" s="32"/>
      <c r="D970" s="21"/>
      <c r="E970" s="34"/>
      <c r="F970" s="34"/>
      <c r="G970" s="11"/>
      <c r="H970" s="11"/>
      <c r="I970" s="11"/>
      <c r="J970" s="11"/>
      <c r="K970" s="11"/>
      <c r="L970" s="11"/>
      <c r="M970" s="14"/>
    </row>
    <row r="971" spans="1:13" s="4" customFormat="1">
      <c r="A971" s="11"/>
      <c r="B971" s="13"/>
      <c r="C971" s="32"/>
      <c r="D971" s="21"/>
      <c r="E971" s="34"/>
      <c r="F971" s="34"/>
      <c r="G971" s="11"/>
      <c r="H971" s="11"/>
      <c r="I971" s="11"/>
      <c r="J971" s="11"/>
      <c r="K971" s="11"/>
      <c r="L971" s="11"/>
      <c r="M971" s="14"/>
    </row>
    <row r="972" spans="1:13" s="4" customFormat="1">
      <c r="A972" s="11"/>
      <c r="B972" s="13"/>
      <c r="C972" s="32"/>
      <c r="D972" s="21"/>
      <c r="E972" s="34"/>
      <c r="F972" s="34"/>
      <c r="G972" s="11"/>
      <c r="H972" s="11"/>
      <c r="I972" s="11"/>
      <c r="J972" s="11"/>
      <c r="K972" s="11"/>
      <c r="L972" s="11"/>
      <c r="M972" s="14"/>
    </row>
    <row r="973" spans="1:13" s="4" customFormat="1">
      <c r="A973" s="11"/>
      <c r="B973" s="13"/>
      <c r="C973" s="32"/>
      <c r="D973" s="21"/>
      <c r="E973" s="34"/>
      <c r="F973" s="34"/>
      <c r="G973" s="11"/>
      <c r="H973" s="11"/>
      <c r="I973" s="11"/>
      <c r="J973" s="11"/>
      <c r="K973" s="11"/>
      <c r="L973" s="11"/>
      <c r="M973" s="14"/>
    </row>
    <row r="974" spans="1:13" s="4" customFormat="1">
      <c r="A974" s="11"/>
      <c r="B974" s="13"/>
      <c r="C974" s="32"/>
      <c r="D974" s="21"/>
      <c r="E974" s="34"/>
      <c r="F974" s="34"/>
      <c r="G974" s="11"/>
      <c r="H974" s="11"/>
      <c r="I974" s="11"/>
      <c r="J974" s="11"/>
      <c r="K974" s="11"/>
      <c r="L974" s="11"/>
      <c r="M974" s="14"/>
    </row>
    <row r="975" spans="1:13" s="4" customFormat="1">
      <c r="A975" s="11"/>
      <c r="B975" s="13"/>
      <c r="C975" s="32"/>
      <c r="D975" s="21"/>
      <c r="E975" s="34"/>
      <c r="F975" s="34"/>
      <c r="G975" s="11"/>
      <c r="H975" s="11"/>
      <c r="I975" s="11"/>
      <c r="J975" s="11"/>
      <c r="K975" s="11"/>
      <c r="L975" s="11"/>
      <c r="M975" s="14"/>
    </row>
    <row r="976" spans="1:13" s="4" customFormat="1">
      <c r="A976" s="11"/>
      <c r="B976" s="13"/>
      <c r="C976" s="32"/>
      <c r="D976" s="21"/>
      <c r="E976" s="34"/>
      <c r="F976" s="34"/>
      <c r="G976" s="11"/>
      <c r="H976" s="11"/>
      <c r="I976" s="11"/>
      <c r="J976" s="11"/>
      <c r="K976" s="11"/>
      <c r="L976" s="11"/>
      <c r="M976" s="14"/>
    </row>
    <row r="977" spans="1:13" s="4" customFormat="1">
      <c r="A977" s="11"/>
      <c r="B977" s="13"/>
      <c r="C977" s="32"/>
      <c r="D977" s="21"/>
      <c r="E977" s="34"/>
      <c r="F977" s="34"/>
      <c r="G977" s="11"/>
      <c r="H977" s="11"/>
      <c r="I977" s="11"/>
      <c r="J977" s="11"/>
      <c r="K977" s="11"/>
      <c r="L977" s="11"/>
      <c r="M977" s="14"/>
    </row>
    <row r="978" spans="1:13" s="4" customFormat="1">
      <c r="A978" s="11"/>
      <c r="B978" s="13"/>
      <c r="C978" s="32"/>
      <c r="D978" s="21"/>
      <c r="E978" s="34"/>
      <c r="F978" s="34"/>
      <c r="G978" s="11"/>
      <c r="H978" s="11"/>
      <c r="I978" s="11"/>
      <c r="J978" s="11"/>
      <c r="K978" s="11"/>
      <c r="L978" s="11"/>
      <c r="M978" s="14"/>
    </row>
    <row r="979" spans="1:13" s="4" customFormat="1">
      <c r="A979" s="11"/>
      <c r="B979" s="13"/>
      <c r="C979" s="32"/>
      <c r="D979" s="21"/>
      <c r="E979" s="34"/>
      <c r="F979" s="34"/>
      <c r="G979" s="11"/>
      <c r="H979" s="11"/>
      <c r="I979" s="11"/>
      <c r="J979" s="11"/>
      <c r="K979" s="11"/>
      <c r="L979" s="11"/>
      <c r="M979" s="14"/>
    </row>
    <row r="980" spans="1:13" s="4" customFormat="1">
      <c r="A980" s="11"/>
      <c r="B980" s="13"/>
      <c r="C980" s="32"/>
      <c r="D980" s="21"/>
      <c r="E980" s="34"/>
      <c r="F980" s="34"/>
      <c r="G980" s="11"/>
      <c r="H980" s="11"/>
      <c r="I980" s="11"/>
      <c r="J980" s="11"/>
      <c r="K980" s="11"/>
      <c r="L980" s="11"/>
      <c r="M980" s="14"/>
    </row>
    <row r="981" spans="1:13" s="4" customFormat="1">
      <c r="A981" s="11"/>
      <c r="B981" s="13"/>
      <c r="C981" s="32"/>
      <c r="D981" s="21"/>
      <c r="E981" s="34"/>
      <c r="F981" s="34"/>
      <c r="G981" s="11"/>
      <c r="H981" s="11"/>
      <c r="I981" s="11"/>
      <c r="J981" s="11"/>
      <c r="K981" s="11"/>
      <c r="L981" s="11"/>
      <c r="M981" s="14"/>
    </row>
    <row r="982" spans="1:13" s="4" customFormat="1">
      <c r="A982" s="11"/>
      <c r="B982" s="13"/>
      <c r="C982" s="32"/>
      <c r="D982" s="21"/>
      <c r="E982" s="34"/>
      <c r="F982" s="34"/>
      <c r="G982" s="11"/>
      <c r="H982" s="11"/>
      <c r="I982" s="11"/>
      <c r="J982" s="11"/>
      <c r="K982" s="11"/>
      <c r="L982" s="11"/>
      <c r="M982" s="14"/>
    </row>
    <row r="983" spans="1:13" s="4" customFormat="1">
      <c r="A983" s="11"/>
      <c r="B983" s="13"/>
      <c r="C983" s="32"/>
      <c r="D983" s="21"/>
      <c r="E983" s="34"/>
      <c r="F983" s="34"/>
      <c r="G983" s="11"/>
      <c r="H983" s="11"/>
      <c r="I983" s="11"/>
      <c r="J983" s="11"/>
      <c r="K983" s="11"/>
      <c r="L983" s="11"/>
      <c r="M983" s="14"/>
    </row>
    <row r="984" spans="1:13" s="4" customFormat="1">
      <c r="A984" s="11"/>
      <c r="B984" s="13"/>
      <c r="C984" s="32"/>
      <c r="D984" s="21"/>
      <c r="E984" s="34"/>
      <c r="F984" s="34"/>
      <c r="G984" s="11"/>
      <c r="H984" s="11"/>
      <c r="I984" s="11"/>
      <c r="J984" s="11"/>
      <c r="K984" s="11"/>
      <c r="L984" s="11"/>
      <c r="M984" s="14"/>
    </row>
    <row r="985" spans="1:13" s="4" customFormat="1">
      <c r="A985" s="11"/>
      <c r="B985" s="13"/>
      <c r="C985" s="32"/>
      <c r="D985" s="21"/>
      <c r="E985" s="34"/>
      <c r="F985" s="34"/>
      <c r="G985" s="11"/>
      <c r="H985" s="11"/>
      <c r="I985" s="11"/>
      <c r="J985" s="11"/>
      <c r="K985" s="11"/>
      <c r="L985" s="11"/>
      <c r="M985" s="14"/>
    </row>
    <row r="986" spans="1:13" s="4" customFormat="1">
      <c r="A986" s="11"/>
      <c r="B986" s="13"/>
      <c r="C986" s="32"/>
      <c r="D986" s="21"/>
      <c r="E986" s="34"/>
      <c r="F986" s="34"/>
      <c r="G986" s="11"/>
      <c r="H986" s="11"/>
      <c r="I986" s="11"/>
      <c r="J986" s="11"/>
      <c r="K986" s="11"/>
      <c r="L986" s="11"/>
      <c r="M986" s="14"/>
    </row>
    <row r="987" spans="1:13" s="4" customFormat="1">
      <c r="A987" s="11"/>
      <c r="B987" s="13"/>
      <c r="C987" s="32"/>
      <c r="D987" s="21"/>
      <c r="E987" s="34"/>
      <c r="F987" s="34"/>
      <c r="G987" s="11"/>
      <c r="H987" s="11"/>
      <c r="I987" s="11"/>
      <c r="J987" s="11"/>
      <c r="K987" s="11"/>
      <c r="L987" s="11"/>
      <c r="M987" s="14"/>
    </row>
    <row r="988" spans="1:13" s="4" customFormat="1">
      <c r="A988" s="11"/>
      <c r="B988" s="13"/>
      <c r="C988" s="32"/>
      <c r="D988" s="21"/>
      <c r="E988" s="34"/>
      <c r="F988" s="34"/>
      <c r="G988" s="11"/>
      <c r="H988" s="11"/>
      <c r="I988" s="11"/>
      <c r="J988" s="11"/>
      <c r="K988" s="11"/>
      <c r="L988" s="11"/>
      <c r="M988" s="14"/>
    </row>
    <row r="989" spans="1:13" s="4" customFormat="1">
      <c r="A989" s="11"/>
      <c r="B989" s="13"/>
      <c r="C989" s="32"/>
      <c r="D989" s="21"/>
      <c r="E989" s="34"/>
      <c r="F989" s="34"/>
      <c r="G989" s="11"/>
      <c r="H989" s="11"/>
      <c r="I989" s="11"/>
      <c r="J989" s="11"/>
      <c r="K989" s="11"/>
      <c r="L989" s="11"/>
      <c r="M989" s="14"/>
    </row>
    <row r="990" spans="1:13" s="4" customFormat="1">
      <c r="A990" s="11"/>
      <c r="B990" s="13"/>
      <c r="C990" s="32"/>
      <c r="D990" s="21"/>
      <c r="E990" s="34"/>
      <c r="F990" s="34"/>
      <c r="G990" s="11"/>
      <c r="H990" s="11"/>
      <c r="I990" s="11"/>
      <c r="J990" s="11"/>
      <c r="K990" s="11"/>
      <c r="L990" s="11"/>
      <c r="M990" s="14"/>
    </row>
    <row r="991" spans="1:13" s="4" customFormat="1">
      <c r="A991" s="11"/>
      <c r="B991" s="13"/>
      <c r="C991" s="32"/>
      <c r="D991" s="21"/>
      <c r="E991" s="34"/>
      <c r="F991" s="34"/>
      <c r="G991" s="11"/>
      <c r="H991" s="11"/>
      <c r="I991" s="11"/>
      <c r="J991" s="11"/>
      <c r="K991" s="11"/>
      <c r="L991" s="11"/>
      <c r="M991" s="14"/>
    </row>
    <row r="992" spans="1:13" s="4" customFormat="1">
      <c r="A992" s="11"/>
      <c r="B992" s="13"/>
      <c r="C992" s="32"/>
      <c r="D992" s="21"/>
      <c r="E992" s="34"/>
      <c r="F992" s="34"/>
      <c r="G992" s="11"/>
      <c r="H992" s="11"/>
      <c r="I992" s="11"/>
      <c r="J992" s="11"/>
      <c r="K992" s="11"/>
      <c r="L992" s="11"/>
      <c r="M992" s="14"/>
    </row>
    <row r="993" spans="1:13" s="4" customFormat="1">
      <c r="A993" s="11"/>
      <c r="B993" s="13"/>
      <c r="C993" s="32"/>
      <c r="D993" s="21"/>
      <c r="E993" s="34"/>
      <c r="F993" s="34"/>
      <c r="G993" s="11"/>
      <c r="H993" s="11"/>
      <c r="I993" s="11"/>
      <c r="J993" s="11"/>
      <c r="K993" s="11"/>
      <c r="L993" s="11"/>
      <c r="M993" s="14"/>
    </row>
    <row r="994" spans="1:13" s="4" customFormat="1">
      <c r="A994" s="11"/>
      <c r="B994" s="13"/>
      <c r="C994" s="32"/>
      <c r="D994" s="21"/>
      <c r="E994" s="34"/>
      <c r="F994" s="34"/>
      <c r="G994" s="11"/>
      <c r="H994" s="11"/>
      <c r="I994" s="11"/>
      <c r="J994" s="11"/>
      <c r="K994" s="11"/>
      <c r="L994" s="11"/>
      <c r="M994" s="14"/>
    </row>
    <row r="995" spans="1:13" s="4" customFormat="1">
      <c r="A995" s="11"/>
      <c r="B995" s="13"/>
      <c r="C995" s="32"/>
      <c r="D995" s="21"/>
      <c r="E995" s="34"/>
      <c r="F995" s="34"/>
      <c r="G995" s="11"/>
      <c r="H995" s="11"/>
      <c r="I995" s="11"/>
      <c r="J995" s="11"/>
      <c r="K995" s="11"/>
      <c r="L995" s="11"/>
      <c r="M995" s="14"/>
    </row>
    <row r="996" spans="1:13" s="4" customFormat="1">
      <c r="A996" s="11"/>
      <c r="B996" s="13"/>
      <c r="C996" s="32"/>
      <c r="D996" s="21"/>
      <c r="E996" s="34"/>
      <c r="F996" s="34"/>
      <c r="G996" s="11"/>
      <c r="H996" s="11"/>
      <c r="I996" s="11"/>
      <c r="J996" s="11"/>
      <c r="K996" s="11"/>
      <c r="L996" s="11"/>
      <c r="M996" s="14"/>
    </row>
    <row r="997" spans="1:13" s="4" customFormat="1">
      <c r="A997" s="11"/>
      <c r="B997" s="13"/>
      <c r="C997" s="32"/>
      <c r="D997" s="21"/>
      <c r="E997" s="34"/>
      <c r="F997" s="34"/>
      <c r="G997" s="11"/>
      <c r="H997" s="11"/>
      <c r="I997" s="11"/>
      <c r="J997" s="11"/>
      <c r="K997" s="11"/>
      <c r="L997" s="11"/>
      <c r="M997" s="14"/>
    </row>
    <row r="998" spans="1:13" s="4" customFormat="1">
      <c r="A998" s="11"/>
      <c r="B998" s="13"/>
      <c r="C998" s="32"/>
      <c r="D998" s="21"/>
      <c r="E998" s="34"/>
      <c r="F998" s="34"/>
      <c r="G998" s="11"/>
      <c r="H998" s="11"/>
      <c r="I998" s="11"/>
      <c r="J998" s="11"/>
      <c r="K998" s="11"/>
      <c r="L998" s="11"/>
      <c r="M998" s="14"/>
    </row>
    <row r="999" spans="1:13" s="4" customFormat="1">
      <c r="A999" s="11"/>
      <c r="B999" s="13"/>
      <c r="C999" s="32"/>
      <c r="D999" s="21"/>
      <c r="E999" s="34"/>
      <c r="F999" s="34"/>
      <c r="G999" s="11"/>
      <c r="H999" s="11"/>
      <c r="I999" s="11"/>
      <c r="J999" s="11"/>
      <c r="K999" s="11"/>
      <c r="L999" s="11"/>
      <c r="M999" s="14"/>
    </row>
    <row r="1000" spans="1:13" s="4" customFormat="1">
      <c r="A1000" s="11"/>
      <c r="B1000" s="13"/>
      <c r="C1000" s="32"/>
      <c r="D1000" s="21"/>
      <c r="E1000" s="34"/>
      <c r="F1000" s="34"/>
      <c r="G1000" s="11"/>
      <c r="H1000" s="11"/>
      <c r="I1000" s="11"/>
      <c r="J1000" s="11"/>
      <c r="K1000" s="11"/>
      <c r="L1000" s="11"/>
      <c r="M1000" s="14"/>
    </row>
    <row r="1001" spans="1:13" s="4" customFormat="1">
      <c r="A1001" s="11"/>
      <c r="B1001" s="13"/>
      <c r="C1001" s="32"/>
      <c r="D1001" s="21"/>
      <c r="E1001" s="34"/>
      <c r="F1001" s="34"/>
      <c r="G1001" s="11"/>
      <c r="H1001" s="11"/>
      <c r="I1001" s="11"/>
      <c r="J1001" s="11"/>
      <c r="K1001" s="11"/>
      <c r="L1001" s="11"/>
      <c r="M1001" s="14"/>
    </row>
    <row r="1002" spans="1:13" s="4" customFormat="1">
      <c r="A1002" s="11"/>
      <c r="B1002" s="13"/>
      <c r="C1002" s="32"/>
      <c r="D1002" s="21"/>
      <c r="E1002" s="34"/>
      <c r="F1002" s="34"/>
      <c r="G1002" s="11"/>
      <c r="H1002" s="11"/>
      <c r="I1002" s="11"/>
      <c r="J1002" s="11"/>
      <c r="K1002" s="11"/>
      <c r="L1002" s="11"/>
      <c r="M1002" s="14"/>
    </row>
    <row r="1003" spans="1:13" s="4" customFormat="1">
      <c r="A1003" s="11"/>
      <c r="B1003" s="13"/>
      <c r="C1003" s="32"/>
      <c r="D1003" s="21"/>
      <c r="E1003" s="34"/>
      <c r="F1003" s="34"/>
      <c r="G1003" s="11"/>
      <c r="H1003" s="11"/>
      <c r="I1003" s="11"/>
      <c r="J1003" s="11"/>
      <c r="K1003" s="11"/>
      <c r="L1003" s="11"/>
      <c r="M1003" s="14"/>
    </row>
    <row r="1004" spans="1:13" s="4" customFormat="1">
      <c r="A1004" s="11"/>
      <c r="B1004" s="13"/>
      <c r="C1004" s="32"/>
      <c r="D1004" s="21"/>
      <c r="E1004" s="34"/>
      <c r="F1004" s="34"/>
      <c r="G1004" s="11"/>
      <c r="H1004" s="11"/>
      <c r="I1004" s="11"/>
      <c r="J1004" s="11"/>
      <c r="K1004" s="11"/>
      <c r="L1004" s="11"/>
      <c r="M1004" s="14"/>
    </row>
    <row r="1005" spans="1:13" s="4" customFormat="1">
      <c r="A1005" s="11"/>
      <c r="B1005" s="13"/>
      <c r="C1005" s="32"/>
      <c r="D1005" s="21"/>
      <c r="E1005" s="34"/>
      <c r="F1005" s="34"/>
      <c r="G1005" s="11"/>
      <c r="H1005" s="11"/>
      <c r="I1005" s="11"/>
      <c r="J1005" s="11"/>
      <c r="K1005" s="11"/>
      <c r="L1005" s="11"/>
      <c r="M1005" s="14"/>
    </row>
    <row r="1006" spans="1:13" s="4" customFormat="1">
      <c r="A1006" s="11"/>
      <c r="B1006" s="13"/>
      <c r="C1006" s="32"/>
      <c r="D1006" s="21"/>
      <c r="E1006" s="34"/>
      <c r="F1006" s="34"/>
      <c r="G1006" s="11"/>
      <c r="H1006" s="11"/>
      <c r="I1006" s="11"/>
      <c r="J1006" s="11"/>
      <c r="K1006" s="11"/>
      <c r="L1006" s="11"/>
      <c r="M1006" s="14"/>
    </row>
    <row r="1007" spans="1:13" s="4" customFormat="1">
      <c r="A1007" s="11"/>
      <c r="B1007" s="13"/>
      <c r="C1007" s="32"/>
      <c r="D1007" s="21"/>
      <c r="E1007" s="34"/>
      <c r="F1007" s="34"/>
      <c r="G1007" s="11"/>
      <c r="H1007" s="11"/>
      <c r="I1007" s="11"/>
      <c r="J1007" s="11"/>
      <c r="K1007" s="11"/>
      <c r="L1007" s="11"/>
      <c r="M1007" s="14"/>
    </row>
    <row r="1008" spans="1:13" s="4" customFormat="1">
      <c r="A1008" s="11"/>
      <c r="B1008" s="13"/>
      <c r="C1008" s="32"/>
      <c r="D1008" s="21"/>
      <c r="E1008" s="34"/>
      <c r="F1008" s="34"/>
      <c r="G1008" s="11"/>
      <c r="H1008" s="11"/>
      <c r="I1008" s="11"/>
      <c r="J1008" s="11"/>
      <c r="K1008" s="11"/>
      <c r="L1008" s="11"/>
      <c r="M1008" s="14"/>
    </row>
    <row r="1009" spans="1:13" s="4" customFormat="1">
      <c r="A1009" s="11"/>
      <c r="B1009" s="13"/>
      <c r="C1009" s="32"/>
      <c r="D1009" s="21"/>
      <c r="E1009" s="34"/>
      <c r="F1009" s="34"/>
      <c r="G1009" s="11"/>
      <c r="H1009" s="11"/>
      <c r="I1009" s="11"/>
      <c r="J1009" s="11"/>
      <c r="K1009" s="11"/>
      <c r="L1009" s="11"/>
      <c r="M1009" s="14"/>
    </row>
    <row r="1010" spans="1:13" s="4" customFormat="1">
      <c r="A1010" s="11"/>
      <c r="B1010" s="13"/>
      <c r="C1010" s="32"/>
      <c r="D1010" s="21"/>
      <c r="E1010" s="34"/>
      <c r="F1010" s="34"/>
      <c r="G1010" s="11"/>
      <c r="H1010" s="11"/>
      <c r="I1010" s="11"/>
      <c r="J1010" s="11"/>
      <c r="K1010" s="11"/>
      <c r="L1010" s="11"/>
      <c r="M1010" s="14"/>
    </row>
    <row r="1011" spans="1:13" s="4" customFormat="1">
      <c r="A1011" s="11"/>
      <c r="B1011" s="13"/>
      <c r="C1011" s="32"/>
      <c r="D1011" s="21"/>
      <c r="E1011" s="34"/>
      <c r="F1011" s="34"/>
      <c r="G1011" s="11"/>
      <c r="H1011" s="11"/>
      <c r="I1011" s="11"/>
      <c r="J1011" s="11"/>
      <c r="K1011" s="11"/>
      <c r="L1011" s="11"/>
      <c r="M1011" s="14"/>
    </row>
    <row r="1012" spans="1:13" s="4" customFormat="1">
      <c r="A1012" s="11"/>
      <c r="B1012" s="13"/>
      <c r="C1012" s="32"/>
      <c r="D1012" s="21"/>
      <c r="E1012" s="34"/>
      <c r="F1012" s="34"/>
      <c r="G1012" s="11"/>
      <c r="H1012" s="11"/>
      <c r="I1012" s="11"/>
      <c r="J1012" s="11"/>
      <c r="K1012" s="11"/>
      <c r="L1012" s="11"/>
      <c r="M1012" s="14"/>
    </row>
    <row r="1013" spans="1:13" s="4" customFormat="1">
      <c r="A1013" s="11"/>
      <c r="B1013" s="13"/>
      <c r="C1013" s="32"/>
      <c r="D1013" s="21"/>
      <c r="E1013" s="34"/>
      <c r="F1013" s="34"/>
      <c r="G1013" s="11"/>
      <c r="H1013" s="11"/>
      <c r="I1013" s="11"/>
      <c r="J1013" s="11"/>
      <c r="K1013" s="11"/>
      <c r="L1013" s="11"/>
      <c r="M1013" s="14"/>
    </row>
    <row r="1014" spans="1:13" s="4" customFormat="1">
      <c r="A1014" s="11"/>
      <c r="B1014" s="13"/>
      <c r="C1014" s="32"/>
      <c r="D1014" s="21"/>
      <c r="E1014" s="34"/>
      <c r="F1014" s="34"/>
      <c r="G1014" s="11"/>
      <c r="H1014" s="11"/>
      <c r="I1014" s="11"/>
      <c r="J1014" s="11"/>
      <c r="K1014" s="11"/>
      <c r="L1014" s="11"/>
      <c r="M1014" s="14"/>
    </row>
    <row r="1015" spans="1:13" s="4" customFormat="1">
      <c r="A1015" s="11"/>
      <c r="B1015" s="13"/>
      <c r="C1015" s="32"/>
      <c r="D1015" s="21"/>
      <c r="E1015" s="34"/>
      <c r="F1015" s="34"/>
      <c r="G1015" s="11"/>
      <c r="H1015" s="11"/>
      <c r="I1015" s="11"/>
      <c r="J1015" s="11"/>
      <c r="K1015" s="11"/>
      <c r="L1015" s="11"/>
      <c r="M1015" s="14"/>
    </row>
    <row r="1016" spans="1:13" s="4" customFormat="1">
      <c r="A1016" s="11"/>
      <c r="B1016" s="13"/>
      <c r="C1016" s="32"/>
      <c r="D1016" s="21"/>
      <c r="E1016" s="34"/>
      <c r="F1016" s="34"/>
      <c r="G1016" s="11"/>
      <c r="H1016" s="11"/>
      <c r="I1016" s="11"/>
      <c r="J1016" s="11"/>
      <c r="K1016" s="11"/>
      <c r="L1016" s="11"/>
      <c r="M1016" s="14"/>
    </row>
    <row r="1017" spans="1:13" s="4" customFormat="1">
      <c r="A1017" s="11"/>
      <c r="B1017" s="13"/>
      <c r="C1017" s="32"/>
      <c r="D1017" s="21"/>
      <c r="E1017" s="34"/>
      <c r="F1017" s="34"/>
      <c r="G1017" s="11"/>
      <c r="H1017" s="11"/>
      <c r="I1017" s="11"/>
      <c r="J1017" s="11"/>
      <c r="K1017" s="11"/>
      <c r="L1017" s="11"/>
      <c r="M1017" s="14"/>
    </row>
    <row r="1018" spans="1:13" s="4" customFormat="1">
      <c r="A1018" s="11"/>
      <c r="B1018" s="13"/>
      <c r="C1018" s="32"/>
      <c r="D1018" s="21"/>
      <c r="E1018" s="34"/>
      <c r="F1018" s="34"/>
      <c r="G1018" s="11"/>
      <c r="H1018" s="11"/>
      <c r="I1018" s="11"/>
      <c r="J1018" s="11"/>
      <c r="K1018" s="11"/>
      <c r="L1018" s="11"/>
      <c r="M1018" s="14"/>
    </row>
    <row r="1019" spans="1:13" s="4" customFormat="1">
      <c r="A1019" s="11"/>
      <c r="B1019" s="13"/>
      <c r="C1019" s="32"/>
      <c r="D1019" s="21"/>
      <c r="E1019" s="34"/>
      <c r="F1019" s="34"/>
      <c r="G1019" s="11"/>
      <c r="H1019" s="11"/>
      <c r="I1019" s="11"/>
      <c r="J1019" s="11"/>
      <c r="K1019" s="11"/>
      <c r="L1019" s="11"/>
      <c r="M1019" s="14"/>
    </row>
    <row r="1020" spans="1:13" s="4" customFormat="1">
      <c r="A1020" s="11"/>
      <c r="B1020" s="13"/>
      <c r="C1020" s="32"/>
      <c r="D1020" s="21"/>
      <c r="E1020" s="34"/>
      <c r="F1020" s="34"/>
      <c r="G1020" s="11"/>
      <c r="H1020" s="11"/>
      <c r="I1020" s="11"/>
      <c r="J1020" s="11"/>
      <c r="K1020" s="11"/>
      <c r="L1020" s="11"/>
      <c r="M1020" s="14"/>
    </row>
    <row r="1021" spans="1:13" s="4" customFormat="1">
      <c r="A1021" s="11"/>
      <c r="B1021" s="13"/>
      <c r="C1021" s="32"/>
      <c r="D1021" s="21"/>
      <c r="E1021" s="34"/>
      <c r="F1021" s="34"/>
      <c r="G1021" s="11"/>
      <c r="H1021" s="11"/>
      <c r="I1021" s="11"/>
      <c r="J1021" s="11"/>
      <c r="K1021" s="11"/>
      <c r="L1021" s="11"/>
      <c r="M1021" s="14"/>
    </row>
    <row r="1022" spans="1:13" s="4" customFormat="1">
      <c r="A1022" s="11"/>
      <c r="B1022" s="13"/>
      <c r="C1022" s="32"/>
      <c r="D1022" s="21"/>
      <c r="E1022" s="34"/>
      <c r="F1022" s="34"/>
      <c r="G1022" s="11"/>
      <c r="H1022" s="11"/>
      <c r="I1022" s="11"/>
      <c r="J1022" s="11"/>
      <c r="K1022" s="11"/>
      <c r="L1022" s="11"/>
      <c r="M1022" s="14"/>
    </row>
    <row r="1023" spans="1:13" s="4" customFormat="1">
      <c r="A1023" s="11"/>
      <c r="B1023" s="13"/>
      <c r="C1023" s="32"/>
      <c r="D1023" s="21"/>
      <c r="E1023" s="34"/>
      <c r="F1023" s="34"/>
      <c r="G1023" s="11"/>
      <c r="H1023" s="11"/>
      <c r="I1023" s="11"/>
      <c r="J1023" s="11"/>
      <c r="K1023" s="11"/>
      <c r="L1023" s="11"/>
      <c r="M1023" s="14"/>
    </row>
    <row r="1024" spans="1:13" s="4" customFormat="1">
      <c r="A1024" s="11"/>
      <c r="B1024" s="13"/>
      <c r="C1024" s="32"/>
      <c r="D1024" s="21"/>
      <c r="E1024" s="34"/>
      <c r="F1024" s="34"/>
      <c r="G1024" s="11"/>
      <c r="H1024" s="11"/>
      <c r="I1024" s="11"/>
      <c r="J1024" s="11"/>
      <c r="K1024" s="11"/>
      <c r="L1024" s="11"/>
      <c r="M1024" s="14"/>
    </row>
    <row r="1025" spans="1:13" s="4" customFormat="1">
      <c r="A1025" s="11"/>
      <c r="B1025" s="13"/>
      <c r="C1025" s="32"/>
      <c r="D1025" s="21"/>
      <c r="E1025" s="34"/>
      <c r="F1025" s="34"/>
      <c r="G1025" s="11"/>
      <c r="H1025" s="11"/>
      <c r="I1025" s="11"/>
      <c r="J1025" s="11"/>
      <c r="K1025" s="11"/>
      <c r="L1025" s="11"/>
      <c r="M1025" s="14"/>
    </row>
    <row r="1026" spans="1:13" s="4" customFormat="1">
      <c r="A1026" s="11"/>
      <c r="B1026" s="13"/>
      <c r="C1026" s="32"/>
      <c r="D1026" s="21"/>
      <c r="E1026" s="34"/>
      <c r="F1026" s="34"/>
      <c r="G1026" s="11"/>
      <c r="H1026" s="11"/>
      <c r="I1026" s="11"/>
      <c r="J1026" s="11"/>
      <c r="K1026" s="11"/>
      <c r="L1026" s="11"/>
      <c r="M1026" s="14"/>
    </row>
    <row r="1027" spans="1:13" s="4" customFormat="1">
      <c r="A1027" s="11"/>
      <c r="B1027" s="13"/>
      <c r="C1027" s="32"/>
      <c r="D1027" s="21"/>
      <c r="E1027" s="34"/>
      <c r="F1027" s="34"/>
      <c r="G1027" s="11"/>
      <c r="H1027" s="11"/>
      <c r="I1027" s="11"/>
      <c r="J1027" s="11"/>
      <c r="K1027" s="11"/>
      <c r="L1027" s="11"/>
      <c r="M1027" s="14"/>
    </row>
    <row r="1028" spans="1:13" s="4" customFormat="1">
      <c r="A1028" s="11"/>
      <c r="B1028" s="13"/>
      <c r="C1028" s="32"/>
      <c r="D1028" s="21"/>
      <c r="E1028" s="34"/>
      <c r="F1028" s="34"/>
      <c r="G1028" s="11"/>
      <c r="H1028" s="11"/>
      <c r="I1028" s="11"/>
      <c r="J1028" s="11"/>
      <c r="K1028" s="11"/>
      <c r="L1028" s="11"/>
      <c r="M1028" s="14"/>
    </row>
    <row r="1029" spans="1:13" s="4" customFormat="1">
      <c r="A1029" s="11"/>
      <c r="B1029" s="13"/>
      <c r="C1029" s="32"/>
      <c r="D1029" s="21"/>
      <c r="E1029" s="34"/>
      <c r="F1029" s="34"/>
      <c r="G1029" s="11"/>
      <c r="H1029" s="11"/>
      <c r="I1029" s="11"/>
      <c r="J1029" s="11"/>
      <c r="K1029" s="11"/>
      <c r="L1029" s="11"/>
      <c r="M1029" s="14"/>
    </row>
    <row r="1030" spans="1:13" s="4" customFormat="1">
      <c r="A1030" s="11"/>
      <c r="B1030" s="13"/>
      <c r="C1030" s="32"/>
      <c r="D1030" s="21"/>
      <c r="E1030" s="34"/>
      <c r="F1030" s="34"/>
      <c r="G1030" s="11"/>
      <c r="H1030" s="11"/>
      <c r="I1030" s="11"/>
      <c r="J1030" s="11"/>
      <c r="K1030" s="11"/>
      <c r="L1030" s="11"/>
      <c r="M1030" s="14"/>
    </row>
    <row r="1031" spans="1:13" s="4" customFormat="1">
      <c r="A1031" s="11"/>
      <c r="B1031" s="13"/>
      <c r="C1031" s="32"/>
      <c r="D1031" s="21"/>
      <c r="E1031" s="34"/>
      <c r="F1031" s="34"/>
      <c r="G1031" s="11"/>
      <c r="H1031" s="11"/>
      <c r="I1031" s="11"/>
      <c r="J1031" s="11"/>
      <c r="K1031" s="11"/>
      <c r="L1031" s="11"/>
      <c r="M1031" s="14"/>
    </row>
    <row r="1032" spans="1:13" s="4" customFormat="1">
      <c r="A1032" s="11"/>
      <c r="B1032" s="13"/>
      <c r="C1032" s="32"/>
      <c r="D1032" s="21"/>
      <c r="E1032" s="34"/>
      <c r="F1032" s="34"/>
      <c r="G1032" s="11"/>
      <c r="H1032" s="11"/>
      <c r="I1032" s="11"/>
      <c r="J1032" s="11"/>
      <c r="K1032" s="11"/>
      <c r="L1032" s="11"/>
      <c r="M1032" s="14"/>
    </row>
    <row r="1033" spans="1:13" s="4" customFormat="1">
      <c r="A1033" s="11"/>
      <c r="B1033" s="13"/>
      <c r="C1033" s="32"/>
      <c r="D1033" s="21"/>
      <c r="E1033" s="34"/>
      <c r="F1033" s="34"/>
      <c r="G1033" s="11"/>
      <c r="H1033" s="11"/>
      <c r="I1033" s="11"/>
      <c r="J1033" s="11"/>
      <c r="K1033" s="11"/>
      <c r="L1033" s="11"/>
      <c r="M1033" s="14"/>
    </row>
    <row r="1034" spans="1:13" s="4" customFormat="1">
      <c r="A1034" s="11"/>
      <c r="B1034" s="13"/>
      <c r="C1034" s="32"/>
      <c r="D1034" s="21"/>
      <c r="E1034" s="34"/>
      <c r="F1034" s="34"/>
      <c r="G1034" s="11"/>
      <c r="H1034" s="11"/>
      <c r="I1034" s="11"/>
      <c r="J1034" s="11"/>
      <c r="K1034" s="11"/>
      <c r="L1034" s="11"/>
      <c r="M1034" s="14"/>
    </row>
    <row r="1035" spans="1:13" s="4" customFormat="1">
      <c r="A1035" s="11"/>
      <c r="B1035" s="13"/>
      <c r="C1035" s="32"/>
      <c r="D1035" s="21"/>
      <c r="E1035" s="34"/>
      <c r="F1035" s="34"/>
      <c r="G1035" s="11"/>
      <c r="H1035" s="11"/>
      <c r="I1035" s="11"/>
      <c r="J1035" s="11"/>
      <c r="K1035" s="11"/>
      <c r="L1035" s="11"/>
      <c r="M1035" s="14"/>
    </row>
    <row r="1036" spans="1:13" s="4" customFormat="1">
      <c r="A1036" s="11"/>
      <c r="B1036" s="13"/>
      <c r="C1036" s="32"/>
      <c r="D1036" s="21"/>
      <c r="E1036" s="34"/>
      <c r="F1036" s="34"/>
      <c r="G1036" s="11"/>
      <c r="H1036" s="11"/>
      <c r="I1036" s="11"/>
      <c r="J1036" s="11"/>
      <c r="K1036" s="11"/>
      <c r="L1036" s="11"/>
      <c r="M1036" s="14"/>
    </row>
    <row r="1037" spans="1:13" s="4" customFormat="1">
      <c r="A1037" s="11"/>
      <c r="B1037" s="13"/>
      <c r="C1037" s="32"/>
      <c r="D1037" s="21"/>
      <c r="E1037" s="34"/>
      <c r="F1037" s="34"/>
      <c r="G1037" s="11"/>
      <c r="H1037" s="11"/>
      <c r="I1037" s="11"/>
      <c r="J1037" s="11"/>
      <c r="K1037" s="11"/>
      <c r="L1037" s="11"/>
      <c r="M1037" s="14"/>
    </row>
    <row r="1038" spans="1:13" s="4" customFormat="1">
      <c r="A1038" s="11"/>
      <c r="B1038" s="13"/>
      <c r="C1038" s="32"/>
      <c r="D1038" s="21"/>
      <c r="E1038" s="34"/>
      <c r="F1038" s="34"/>
      <c r="G1038" s="11"/>
      <c r="H1038" s="11"/>
      <c r="I1038" s="11"/>
      <c r="J1038" s="11"/>
      <c r="K1038" s="11"/>
      <c r="L1038" s="11"/>
      <c r="M1038" s="14"/>
    </row>
    <row r="1039" spans="1:13" s="4" customFormat="1">
      <c r="A1039" s="11"/>
      <c r="B1039" s="13"/>
      <c r="C1039" s="32"/>
      <c r="D1039" s="21"/>
      <c r="E1039" s="34"/>
      <c r="F1039" s="34"/>
      <c r="G1039" s="11"/>
      <c r="H1039" s="11"/>
      <c r="I1039" s="11"/>
      <c r="J1039" s="11"/>
      <c r="K1039" s="11"/>
      <c r="L1039" s="11"/>
      <c r="M1039" s="14"/>
    </row>
    <row r="1040" spans="1:13" s="4" customFormat="1">
      <c r="A1040" s="11"/>
      <c r="B1040" s="13"/>
      <c r="C1040" s="32"/>
      <c r="D1040" s="21"/>
      <c r="E1040" s="34"/>
      <c r="F1040" s="34"/>
      <c r="G1040" s="11"/>
      <c r="H1040" s="11"/>
      <c r="I1040" s="11"/>
      <c r="J1040" s="11"/>
      <c r="K1040" s="11"/>
      <c r="L1040" s="11"/>
      <c r="M1040" s="14"/>
    </row>
    <row r="1041" spans="1:13" s="4" customFormat="1">
      <c r="A1041" s="11"/>
      <c r="B1041" s="13"/>
      <c r="C1041" s="32"/>
      <c r="D1041" s="21"/>
      <c r="E1041" s="34"/>
      <c r="F1041" s="34"/>
      <c r="G1041" s="11"/>
      <c r="H1041" s="11"/>
      <c r="I1041" s="11"/>
      <c r="J1041" s="11"/>
      <c r="K1041" s="11"/>
      <c r="L1041" s="11"/>
      <c r="M1041" s="14"/>
    </row>
    <row r="1042" spans="1:13" s="4" customFormat="1">
      <c r="A1042" s="11"/>
      <c r="B1042" s="13"/>
      <c r="C1042" s="32"/>
      <c r="D1042" s="21"/>
      <c r="E1042" s="34"/>
      <c r="F1042" s="34"/>
      <c r="G1042" s="11"/>
      <c r="H1042" s="11"/>
      <c r="I1042" s="11"/>
      <c r="J1042" s="11"/>
      <c r="K1042" s="11"/>
      <c r="L1042" s="11"/>
      <c r="M1042" s="14"/>
    </row>
    <row r="1043" spans="1:13" s="4" customFormat="1">
      <c r="A1043" s="11"/>
      <c r="B1043" s="13"/>
      <c r="C1043" s="32"/>
      <c r="D1043" s="21"/>
      <c r="E1043" s="34"/>
      <c r="F1043" s="34"/>
      <c r="G1043" s="11"/>
      <c r="H1043" s="11"/>
      <c r="I1043" s="11"/>
      <c r="J1043" s="11"/>
      <c r="K1043" s="11"/>
      <c r="L1043" s="11"/>
      <c r="M1043" s="14"/>
    </row>
    <row r="1044" spans="1:13" s="4" customFormat="1">
      <c r="A1044" s="11"/>
      <c r="B1044" s="13"/>
      <c r="C1044" s="32"/>
      <c r="D1044" s="21"/>
      <c r="E1044" s="34"/>
      <c r="F1044" s="34"/>
      <c r="G1044" s="11"/>
      <c r="H1044" s="11"/>
      <c r="I1044" s="11"/>
      <c r="J1044" s="11"/>
      <c r="K1044" s="11"/>
      <c r="L1044" s="11"/>
      <c r="M1044" s="14"/>
    </row>
    <row r="1045" spans="1:13" s="4" customFormat="1">
      <c r="A1045" s="11"/>
      <c r="B1045" s="13"/>
      <c r="C1045" s="32"/>
      <c r="D1045" s="21"/>
      <c r="E1045" s="34"/>
      <c r="F1045" s="34"/>
      <c r="G1045" s="11"/>
      <c r="H1045" s="11"/>
      <c r="I1045" s="11"/>
      <c r="J1045" s="11"/>
      <c r="K1045" s="11"/>
      <c r="L1045" s="11"/>
      <c r="M1045" s="14"/>
    </row>
    <row r="1046" spans="1:13" s="4" customFormat="1">
      <c r="A1046" s="11"/>
      <c r="B1046" s="13"/>
      <c r="C1046" s="32"/>
      <c r="D1046" s="21"/>
      <c r="E1046" s="34"/>
      <c r="F1046" s="34"/>
      <c r="G1046" s="11"/>
      <c r="H1046" s="11"/>
      <c r="I1046" s="11"/>
      <c r="J1046" s="11"/>
      <c r="K1046" s="11"/>
      <c r="L1046" s="11"/>
      <c r="M1046" s="14"/>
    </row>
    <row r="1047" spans="1:13" s="4" customFormat="1">
      <c r="A1047" s="11"/>
      <c r="B1047" s="13"/>
      <c r="C1047" s="32"/>
      <c r="D1047" s="21"/>
      <c r="E1047" s="34"/>
      <c r="F1047" s="34"/>
      <c r="G1047" s="11"/>
      <c r="H1047" s="11"/>
      <c r="I1047" s="11"/>
      <c r="J1047" s="11"/>
      <c r="K1047" s="11"/>
      <c r="L1047" s="11"/>
      <c r="M1047" s="14"/>
    </row>
    <row r="1048" spans="1:13" s="4" customFormat="1">
      <c r="A1048" s="11"/>
      <c r="B1048" s="13"/>
      <c r="C1048" s="32"/>
      <c r="D1048" s="21"/>
      <c r="E1048" s="34"/>
      <c r="F1048" s="34"/>
      <c r="G1048" s="11"/>
      <c r="H1048" s="11"/>
      <c r="I1048" s="11"/>
      <c r="J1048" s="11"/>
      <c r="K1048" s="11"/>
      <c r="L1048" s="11"/>
      <c r="M1048" s="14"/>
    </row>
    <row r="1049" spans="1:13" s="4" customFormat="1">
      <c r="A1049" s="11"/>
      <c r="B1049" s="13"/>
      <c r="C1049" s="32"/>
      <c r="D1049" s="21"/>
      <c r="E1049" s="34"/>
      <c r="F1049" s="34"/>
      <c r="G1049" s="11"/>
      <c r="H1049" s="11"/>
      <c r="I1049" s="11"/>
      <c r="J1049" s="11"/>
      <c r="K1049" s="11"/>
      <c r="L1049" s="11"/>
      <c r="M1049" s="14"/>
    </row>
    <row r="1050" spans="1:13" s="4" customFormat="1">
      <c r="A1050" s="11"/>
      <c r="B1050" s="13"/>
      <c r="C1050" s="32"/>
      <c r="D1050" s="21"/>
      <c r="E1050" s="34"/>
      <c r="F1050" s="34"/>
      <c r="G1050" s="11"/>
      <c r="H1050" s="11"/>
      <c r="I1050" s="11"/>
      <c r="J1050" s="11"/>
      <c r="K1050" s="11"/>
      <c r="L1050" s="11"/>
      <c r="M1050" s="14"/>
    </row>
    <row r="1051" spans="1:13" s="4" customFormat="1">
      <c r="A1051" s="11"/>
      <c r="B1051" s="13"/>
      <c r="C1051" s="32"/>
      <c r="D1051" s="21"/>
      <c r="E1051" s="34"/>
      <c r="F1051" s="34"/>
      <c r="G1051" s="11"/>
      <c r="H1051" s="11"/>
      <c r="I1051" s="11"/>
      <c r="J1051" s="11"/>
      <c r="K1051" s="11"/>
      <c r="L1051" s="11"/>
      <c r="M1051" s="14"/>
    </row>
    <row r="1052" spans="1:13" s="4" customFormat="1">
      <c r="A1052" s="11"/>
      <c r="B1052" s="13"/>
      <c r="C1052" s="32"/>
      <c r="D1052" s="21"/>
      <c r="E1052" s="34"/>
      <c r="F1052" s="34"/>
      <c r="G1052" s="11"/>
      <c r="H1052" s="11"/>
      <c r="I1052" s="11"/>
      <c r="J1052" s="11"/>
      <c r="K1052" s="11"/>
      <c r="L1052" s="11"/>
      <c r="M1052" s="14"/>
    </row>
    <row r="1053" spans="1:13" s="4" customFormat="1">
      <c r="A1053" s="11"/>
      <c r="B1053" s="13"/>
      <c r="C1053" s="32"/>
      <c r="D1053" s="21"/>
      <c r="E1053" s="34"/>
      <c r="F1053" s="34"/>
      <c r="G1053" s="11"/>
      <c r="H1053" s="11"/>
      <c r="I1053" s="11"/>
      <c r="J1053" s="11"/>
      <c r="K1053" s="11"/>
      <c r="L1053" s="11"/>
      <c r="M1053" s="14"/>
    </row>
    <row r="1054" spans="1:13" s="4" customFormat="1">
      <c r="A1054" s="11"/>
      <c r="B1054" s="13"/>
      <c r="C1054" s="32"/>
      <c r="D1054" s="21"/>
      <c r="E1054" s="34"/>
      <c r="F1054" s="34"/>
      <c r="G1054" s="11"/>
      <c r="H1054" s="11"/>
      <c r="I1054" s="11"/>
      <c r="J1054" s="11"/>
      <c r="K1054" s="11"/>
      <c r="L1054" s="11"/>
      <c r="M1054" s="14"/>
    </row>
    <row r="1055" spans="1:13" s="4" customFormat="1">
      <c r="A1055" s="11"/>
      <c r="B1055" s="13"/>
      <c r="C1055" s="32"/>
      <c r="D1055" s="21"/>
      <c r="E1055" s="34"/>
      <c r="F1055" s="34"/>
      <c r="G1055" s="11"/>
      <c r="H1055" s="11"/>
      <c r="I1055" s="11"/>
      <c r="J1055" s="11"/>
      <c r="K1055" s="11"/>
      <c r="L1055" s="11"/>
      <c r="M1055" s="14"/>
    </row>
    <row r="1056" spans="1:13" s="4" customFormat="1">
      <c r="A1056" s="11"/>
      <c r="B1056" s="13"/>
      <c r="C1056" s="32"/>
      <c r="D1056" s="21"/>
      <c r="E1056" s="34"/>
      <c r="F1056" s="34"/>
      <c r="G1056" s="11"/>
      <c r="H1056" s="11"/>
      <c r="I1056" s="11"/>
      <c r="J1056" s="11"/>
      <c r="K1056" s="11"/>
      <c r="L1056" s="11"/>
      <c r="M1056" s="14"/>
    </row>
    <row r="1057" spans="1:13" s="4" customFormat="1">
      <c r="A1057" s="11"/>
      <c r="B1057" s="13"/>
      <c r="C1057" s="32"/>
      <c r="D1057" s="21"/>
      <c r="E1057" s="34"/>
      <c r="F1057" s="34"/>
      <c r="G1057" s="11"/>
      <c r="H1057" s="11"/>
      <c r="I1057" s="11"/>
      <c r="J1057" s="11"/>
      <c r="K1057" s="11"/>
      <c r="L1057" s="11"/>
      <c r="M1057" s="14"/>
    </row>
    <row r="1058" spans="1:13" s="4" customFormat="1">
      <c r="A1058" s="11"/>
      <c r="B1058" s="13"/>
      <c r="C1058" s="32"/>
      <c r="D1058" s="21"/>
      <c r="E1058" s="34"/>
      <c r="F1058" s="34"/>
      <c r="G1058" s="11"/>
      <c r="H1058" s="11"/>
      <c r="I1058" s="11"/>
      <c r="J1058" s="11"/>
      <c r="K1058" s="11"/>
      <c r="L1058" s="11"/>
      <c r="M1058" s="14"/>
    </row>
    <row r="1059" spans="1:13" s="4" customFormat="1">
      <c r="A1059" s="11"/>
      <c r="B1059" s="13"/>
      <c r="C1059" s="32"/>
      <c r="D1059" s="21"/>
      <c r="E1059" s="34"/>
      <c r="F1059" s="34"/>
      <c r="G1059" s="11"/>
      <c r="H1059" s="11"/>
      <c r="I1059" s="11"/>
      <c r="J1059" s="11"/>
      <c r="K1059" s="11"/>
      <c r="L1059" s="11"/>
      <c r="M1059" s="14"/>
    </row>
    <row r="1060" spans="1:13" s="4" customFormat="1">
      <c r="A1060" s="11"/>
      <c r="B1060" s="13"/>
      <c r="C1060" s="32"/>
      <c r="D1060" s="21"/>
      <c r="E1060" s="34"/>
      <c r="F1060" s="34"/>
      <c r="G1060" s="11"/>
      <c r="H1060" s="11"/>
      <c r="I1060" s="11"/>
      <c r="J1060" s="11"/>
      <c r="K1060" s="11"/>
      <c r="L1060" s="11"/>
      <c r="M1060" s="14"/>
    </row>
    <row r="1061" spans="1:13" s="4" customFormat="1">
      <c r="A1061" s="11"/>
      <c r="B1061" s="13"/>
      <c r="C1061" s="32"/>
      <c r="D1061" s="21"/>
      <c r="E1061" s="34"/>
      <c r="F1061" s="34"/>
      <c r="G1061" s="11"/>
      <c r="H1061" s="11"/>
      <c r="I1061" s="11"/>
      <c r="J1061" s="11"/>
      <c r="K1061" s="11"/>
      <c r="L1061" s="11"/>
      <c r="M1061" s="14"/>
    </row>
    <row r="1062" spans="1:13" s="4" customFormat="1">
      <c r="A1062" s="11"/>
      <c r="B1062" s="13"/>
      <c r="C1062" s="32"/>
      <c r="D1062" s="21"/>
      <c r="E1062" s="34"/>
      <c r="F1062" s="34"/>
      <c r="G1062" s="11"/>
      <c r="H1062" s="11"/>
      <c r="I1062" s="11"/>
      <c r="J1062" s="11"/>
      <c r="K1062" s="11"/>
      <c r="L1062" s="11"/>
      <c r="M1062" s="14"/>
    </row>
    <row r="1063" spans="1:13" s="4" customFormat="1">
      <c r="A1063" s="11"/>
      <c r="B1063" s="13"/>
      <c r="C1063" s="32"/>
      <c r="D1063" s="21"/>
      <c r="E1063" s="34"/>
      <c r="F1063" s="34"/>
      <c r="G1063" s="11"/>
      <c r="H1063" s="11"/>
      <c r="I1063" s="11"/>
      <c r="J1063" s="11"/>
      <c r="K1063" s="11"/>
      <c r="L1063" s="11"/>
      <c r="M1063" s="14"/>
    </row>
    <row r="1064" spans="1:13" s="4" customFormat="1">
      <c r="A1064" s="11"/>
      <c r="B1064" s="13"/>
      <c r="C1064" s="32"/>
      <c r="D1064" s="21"/>
      <c r="E1064" s="34"/>
      <c r="F1064" s="34"/>
      <c r="G1064" s="11"/>
      <c r="H1064" s="11"/>
      <c r="I1064" s="11"/>
      <c r="J1064" s="11"/>
      <c r="K1064" s="11"/>
      <c r="L1064" s="11"/>
      <c r="M1064" s="14"/>
    </row>
    <row r="1065" spans="1:13" s="4" customFormat="1">
      <c r="A1065" s="11"/>
      <c r="B1065" s="13"/>
      <c r="C1065" s="32"/>
      <c r="D1065" s="21"/>
      <c r="E1065" s="34"/>
      <c r="F1065" s="34"/>
      <c r="G1065" s="11"/>
      <c r="H1065" s="11"/>
      <c r="I1065" s="11"/>
      <c r="J1065" s="11"/>
      <c r="K1065" s="11"/>
      <c r="L1065" s="11"/>
      <c r="M1065" s="14"/>
    </row>
    <row r="1066" spans="1:13" s="4" customFormat="1">
      <c r="A1066" s="11"/>
      <c r="B1066" s="13"/>
      <c r="C1066" s="32"/>
      <c r="D1066" s="21"/>
      <c r="E1066" s="34"/>
      <c r="F1066" s="34"/>
      <c r="G1066" s="11"/>
      <c r="H1066" s="11"/>
      <c r="I1066" s="11"/>
      <c r="J1066" s="11"/>
      <c r="K1066" s="11"/>
      <c r="L1066" s="11"/>
      <c r="M1066" s="14"/>
    </row>
    <row r="1067" spans="1:13" s="4" customFormat="1">
      <c r="A1067" s="11"/>
      <c r="B1067" s="13"/>
      <c r="C1067" s="32"/>
      <c r="D1067" s="21"/>
      <c r="E1067" s="34"/>
      <c r="F1067" s="34"/>
      <c r="G1067" s="11"/>
      <c r="H1067" s="11"/>
      <c r="I1067" s="11"/>
      <c r="J1067" s="11"/>
      <c r="K1067" s="11"/>
      <c r="L1067" s="11"/>
      <c r="M1067" s="14"/>
    </row>
    <row r="1068" spans="1:13" s="4" customFormat="1">
      <c r="A1068" s="11"/>
      <c r="B1068" s="13"/>
      <c r="C1068" s="32"/>
      <c r="D1068" s="21"/>
      <c r="E1068" s="34"/>
      <c r="F1068" s="34"/>
      <c r="G1068" s="11"/>
      <c r="H1068" s="11"/>
      <c r="I1068" s="11"/>
      <c r="J1068" s="11"/>
      <c r="K1068" s="11"/>
      <c r="L1068" s="11"/>
      <c r="M1068" s="14"/>
    </row>
    <row r="1069" spans="1:13" s="4" customFormat="1">
      <c r="A1069" s="11"/>
      <c r="B1069" s="13"/>
      <c r="C1069" s="32"/>
      <c r="D1069" s="21"/>
      <c r="E1069" s="34"/>
      <c r="F1069" s="34"/>
      <c r="G1069" s="11"/>
      <c r="H1069" s="11"/>
      <c r="I1069" s="11"/>
      <c r="J1069" s="11"/>
      <c r="K1069" s="11"/>
      <c r="L1069" s="11"/>
      <c r="M1069" s="14"/>
    </row>
    <row r="1070" spans="1:13" s="4" customFormat="1">
      <c r="A1070" s="11"/>
      <c r="B1070" s="13"/>
      <c r="C1070" s="32"/>
      <c r="D1070" s="21"/>
      <c r="E1070" s="34"/>
      <c r="F1070" s="34"/>
      <c r="G1070" s="11"/>
      <c r="H1070" s="11"/>
      <c r="I1070" s="11"/>
      <c r="J1070" s="11"/>
      <c r="K1070" s="11"/>
      <c r="L1070" s="11"/>
      <c r="M1070" s="14"/>
    </row>
    <row r="1071" spans="1:13" s="4" customFormat="1">
      <c r="A1071" s="11"/>
      <c r="B1071" s="13"/>
      <c r="C1071" s="32"/>
      <c r="D1071" s="21"/>
      <c r="E1071" s="34"/>
      <c r="F1071" s="34"/>
      <c r="G1071" s="11"/>
      <c r="H1071" s="11"/>
      <c r="I1071" s="11"/>
      <c r="J1071" s="11"/>
      <c r="K1071" s="11"/>
      <c r="L1071" s="11"/>
      <c r="M1071" s="14"/>
    </row>
    <row r="1072" spans="1:13" s="4" customFormat="1">
      <c r="A1072" s="11"/>
      <c r="B1072" s="13"/>
      <c r="C1072" s="32"/>
      <c r="D1072" s="21"/>
      <c r="E1072" s="34"/>
      <c r="F1072" s="34"/>
      <c r="G1072" s="11"/>
      <c r="H1072" s="11"/>
      <c r="I1072" s="11"/>
      <c r="J1072" s="11"/>
      <c r="K1072" s="11"/>
      <c r="L1072" s="11"/>
      <c r="M1072" s="14"/>
    </row>
    <row r="1073" spans="1:13" s="4" customFormat="1">
      <c r="A1073" s="11"/>
      <c r="B1073" s="13"/>
      <c r="C1073" s="32"/>
      <c r="D1073" s="21"/>
      <c r="E1073" s="34"/>
      <c r="F1073" s="34"/>
      <c r="G1073" s="11"/>
      <c r="H1073" s="11"/>
      <c r="I1073" s="11"/>
      <c r="J1073" s="11"/>
      <c r="K1073" s="11"/>
      <c r="L1073" s="11"/>
      <c r="M1073" s="14"/>
    </row>
    <row r="1074" spans="1:13" s="4" customFormat="1">
      <c r="A1074" s="11"/>
      <c r="B1074" s="13"/>
      <c r="C1074" s="32"/>
      <c r="D1074" s="21"/>
      <c r="E1074" s="34"/>
      <c r="F1074" s="34"/>
      <c r="G1074" s="11"/>
      <c r="H1074" s="11"/>
      <c r="I1074" s="11"/>
      <c r="J1074" s="11"/>
      <c r="K1074" s="11"/>
      <c r="L1074" s="11"/>
      <c r="M1074" s="14"/>
    </row>
    <row r="1075" spans="1:13" s="4" customFormat="1">
      <c r="A1075" s="11"/>
      <c r="B1075" s="13"/>
      <c r="C1075" s="32"/>
      <c r="D1075" s="21"/>
      <c r="E1075" s="34"/>
      <c r="F1075" s="34"/>
      <c r="G1075" s="11"/>
      <c r="H1075" s="11"/>
      <c r="I1075" s="11"/>
      <c r="J1075" s="11"/>
      <c r="K1075" s="11"/>
      <c r="L1075" s="11"/>
      <c r="M1075" s="14"/>
    </row>
    <row r="1076" spans="1:13" s="4" customFormat="1">
      <c r="A1076" s="11"/>
      <c r="B1076" s="13"/>
      <c r="C1076" s="32"/>
      <c r="D1076" s="21"/>
      <c r="E1076" s="34"/>
      <c r="F1076" s="34"/>
      <c r="G1076" s="11"/>
      <c r="H1076" s="11"/>
      <c r="I1076" s="11"/>
      <c r="J1076" s="11"/>
      <c r="K1076" s="11"/>
      <c r="L1076" s="11"/>
      <c r="M1076" s="14"/>
    </row>
    <row r="1077" spans="1:13" s="4" customFormat="1">
      <c r="A1077" s="11"/>
      <c r="B1077" s="13"/>
      <c r="C1077" s="32"/>
      <c r="D1077" s="21"/>
      <c r="E1077" s="34"/>
      <c r="F1077" s="34"/>
      <c r="G1077" s="11"/>
      <c r="H1077" s="11"/>
      <c r="I1077" s="11"/>
      <c r="J1077" s="11"/>
      <c r="K1077" s="11"/>
      <c r="L1077" s="11"/>
      <c r="M1077" s="14"/>
    </row>
    <row r="1078" spans="1:13" s="4" customFormat="1">
      <c r="A1078" s="11"/>
      <c r="B1078" s="13"/>
      <c r="C1078" s="32"/>
      <c r="D1078" s="21"/>
      <c r="E1078" s="34"/>
      <c r="F1078" s="34"/>
      <c r="G1078" s="11"/>
      <c r="H1078" s="11"/>
      <c r="I1078" s="11"/>
      <c r="J1078" s="11"/>
      <c r="K1078" s="11"/>
      <c r="L1078" s="11"/>
      <c r="M1078" s="14"/>
    </row>
    <row r="1079" spans="1:13" s="4" customFormat="1">
      <c r="A1079" s="11"/>
      <c r="B1079" s="13"/>
      <c r="C1079" s="32"/>
      <c r="D1079" s="21"/>
      <c r="E1079" s="34"/>
      <c r="F1079" s="34"/>
      <c r="G1079" s="11"/>
      <c r="H1079" s="11"/>
      <c r="I1079" s="11"/>
      <c r="J1079" s="11"/>
      <c r="K1079" s="11"/>
      <c r="L1079" s="11"/>
      <c r="M1079" s="14"/>
    </row>
    <row r="1080" spans="1:13" s="4" customFormat="1">
      <c r="A1080" s="11"/>
      <c r="B1080" s="13"/>
      <c r="C1080" s="32"/>
      <c r="D1080" s="21"/>
      <c r="E1080" s="34"/>
      <c r="F1080" s="34"/>
      <c r="G1080" s="11"/>
      <c r="H1080" s="11"/>
      <c r="I1080" s="11"/>
      <c r="J1080" s="11"/>
      <c r="K1080" s="11"/>
      <c r="L1080" s="11"/>
      <c r="M1080" s="14"/>
    </row>
    <row r="1081" spans="1:13" s="4" customFormat="1">
      <c r="A1081" s="11"/>
      <c r="B1081" s="13"/>
      <c r="C1081" s="32"/>
      <c r="D1081" s="21"/>
      <c r="E1081" s="34"/>
      <c r="F1081" s="34"/>
      <c r="G1081" s="11"/>
      <c r="H1081" s="11"/>
      <c r="I1081" s="11"/>
      <c r="J1081" s="11"/>
      <c r="K1081" s="11"/>
      <c r="L1081" s="11"/>
      <c r="M1081" s="14"/>
    </row>
    <row r="1082" spans="1:13" s="4" customFormat="1">
      <c r="A1082" s="11"/>
      <c r="B1082" s="13"/>
      <c r="C1082" s="32"/>
      <c r="D1082" s="21"/>
      <c r="E1082" s="34"/>
      <c r="F1082" s="34"/>
      <c r="G1082" s="11"/>
      <c r="H1082" s="11"/>
      <c r="I1082" s="11"/>
      <c r="J1082" s="11"/>
      <c r="K1082" s="11"/>
      <c r="L1082" s="11"/>
      <c r="M1082" s="14"/>
    </row>
    <row r="1083" spans="1:13" s="4" customFormat="1">
      <c r="A1083" s="11"/>
      <c r="B1083" s="13"/>
      <c r="C1083" s="32"/>
      <c r="D1083" s="21"/>
      <c r="E1083" s="34"/>
      <c r="F1083" s="34"/>
      <c r="G1083" s="11"/>
      <c r="H1083" s="11"/>
      <c r="I1083" s="11"/>
      <c r="J1083" s="11"/>
      <c r="K1083" s="11"/>
      <c r="L1083" s="11"/>
      <c r="M1083" s="14"/>
    </row>
    <row r="1084" spans="1:13" s="4" customFormat="1">
      <c r="A1084" s="11"/>
      <c r="B1084" s="13"/>
      <c r="C1084" s="32"/>
      <c r="D1084" s="21"/>
      <c r="E1084" s="34"/>
      <c r="F1084" s="34"/>
      <c r="G1084" s="11"/>
      <c r="H1084" s="11"/>
      <c r="I1084" s="11"/>
      <c r="J1084" s="11"/>
      <c r="K1084" s="11"/>
      <c r="L1084" s="11"/>
      <c r="M1084" s="14"/>
    </row>
    <row r="1085" spans="1:13" s="4" customFormat="1">
      <c r="A1085" s="11"/>
      <c r="B1085" s="13"/>
      <c r="C1085" s="32"/>
      <c r="D1085" s="21"/>
      <c r="E1085" s="34"/>
      <c r="F1085" s="34"/>
      <c r="G1085" s="11"/>
      <c r="H1085" s="11"/>
      <c r="I1085" s="11"/>
      <c r="J1085" s="11"/>
      <c r="K1085" s="11"/>
      <c r="L1085" s="11"/>
      <c r="M1085" s="14"/>
    </row>
    <row r="1086" spans="1:13" s="4" customFormat="1">
      <c r="A1086" s="11"/>
      <c r="B1086" s="13"/>
      <c r="C1086" s="32"/>
      <c r="D1086" s="21"/>
      <c r="E1086" s="34"/>
      <c r="F1086" s="34"/>
      <c r="G1086" s="11"/>
      <c r="H1086" s="11"/>
      <c r="I1086" s="11"/>
      <c r="J1086" s="11"/>
      <c r="K1086" s="11"/>
      <c r="L1086" s="11"/>
      <c r="M1086" s="14"/>
    </row>
    <row r="1087" spans="1:13" s="4" customFormat="1">
      <c r="A1087" s="11"/>
      <c r="B1087" s="13"/>
      <c r="C1087" s="32"/>
      <c r="D1087" s="21"/>
      <c r="E1087" s="34"/>
      <c r="F1087" s="34"/>
      <c r="G1087" s="11"/>
      <c r="H1087" s="11"/>
      <c r="I1087" s="11"/>
      <c r="J1087" s="11"/>
      <c r="K1087" s="11"/>
      <c r="L1087" s="11"/>
      <c r="M1087" s="14"/>
    </row>
    <row r="1088" spans="1:13" s="4" customFormat="1">
      <c r="A1088" s="11"/>
      <c r="B1088" s="13"/>
      <c r="C1088" s="32"/>
      <c r="D1088" s="21"/>
      <c r="E1088" s="34"/>
      <c r="F1088" s="34"/>
      <c r="G1088" s="11"/>
      <c r="H1088" s="11"/>
      <c r="I1088" s="11"/>
      <c r="J1088" s="11"/>
      <c r="K1088" s="11"/>
      <c r="L1088" s="11"/>
      <c r="M1088" s="14"/>
    </row>
    <row r="1089" spans="1:13" s="4" customFormat="1">
      <c r="A1089" s="11"/>
      <c r="B1089" s="13"/>
      <c r="C1089" s="32"/>
      <c r="D1089" s="21"/>
      <c r="E1089" s="34"/>
      <c r="F1089" s="34"/>
      <c r="G1089" s="11"/>
      <c r="H1089" s="11"/>
      <c r="I1089" s="11"/>
      <c r="J1089" s="11"/>
      <c r="K1089" s="11"/>
      <c r="L1089" s="11"/>
      <c r="M1089" s="14"/>
    </row>
    <row r="1090" spans="1:13" s="4" customFormat="1">
      <c r="A1090" s="11"/>
      <c r="B1090" s="13"/>
      <c r="C1090" s="32"/>
      <c r="D1090" s="21"/>
      <c r="E1090" s="34"/>
      <c r="F1090" s="34"/>
      <c r="G1090" s="11"/>
      <c r="H1090" s="11"/>
      <c r="I1090" s="11"/>
      <c r="J1090" s="11"/>
      <c r="K1090" s="11"/>
      <c r="L1090" s="11"/>
      <c r="M1090" s="14"/>
    </row>
    <row r="1091" spans="1:13" s="4" customFormat="1">
      <c r="A1091" s="11"/>
      <c r="B1091" s="13"/>
      <c r="C1091" s="32"/>
      <c r="D1091" s="21"/>
      <c r="E1091" s="34"/>
      <c r="F1091" s="34"/>
      <c r="G1091" s="11"/>
      <c r="H1091" s="11"/>
      <c r="I1091" s="11"/>
      <c r="J1091" s="11"/>
      <c r="K1091" s="11"/>
      <c r="L1091" s="11"/>
      <c r="M1091" s="14"/>
    </row>
    <row r="1092" spans="1:13" s="4" customFormat="1">
      <c r="A1092" s="11"/>
      <c r="B1092" s="13"/>
      <c r="C1092" s="32"/>
      <c r="D1092" s="21"/>
      <c r="E1092" s="34"/>
      <c r="F1092" s="34"/>
      <c r="G1092" s="11"/>
      <c r="H1092" s="11"/>
      <c r="I1092" s="11"/>
      <c r="J1092" s="11"/>
      <c r="K1092" s="11"/>
      <c r="L1092" s="11"/>
      <c r="M1092" s="14"/>
    </row>
    <row r="1093" spans="1:13" s="4" customFormat="1">
      <c r="A1093" s="11"/>
      <c r="B1093" s="13"/>
      <c r="C1093" s="32"/>
      <c r="D1093" s="21"/>
      <c r="E1093" s="34"/>
      <c r="F1093" s="34"/>
      <c r="G1093" s="11"/>
      <c r="H1093" s="11"/>
      <c r="I1093" s="11"/>
      <c r="J1093" s="11"/>
      <c r="K1093" s="11"/>
      <c r="L1093" s="11"/>
      <c r="M1093" s="14"/>
    </row>
    <row r="1094" spans="1:13" s="4" customFormat="1">
      <c r="A1094" s="11"/>
      <c r="B1094" s="13"/>
      <c r="C1094" s="32"/>
      <c r="D1094" s="21"/>
      <c r="E1094" s="34"/>
      <c r="F1094" s="34"/>
      <c r="G1094" s="11"/>
      <c r="H1094" s="11"/>
      <c r="I1094" s="11"/>
      <c r="J1094" s="11"/>
      <c r="K1094" s="11"/>
      <c r="L1094" s="11"/>
      <c r="M1094" s="14"/>
    </row>
    <row r="1095" spans="1:13" s="4" customFormat="1">
      <c r="A1095" s="11"/>
      <c r="B1095" s="13"/>
      <c r="C1095" s="32"/>
      <c r="D1095" s="21"/>
      <c r="E1095" s="34"/>
      <c r="F1095" s="34"/>
      <c r="G1095" s="11"/>
      <c r="H1095" s="11"/>
      <c r="I1095" s="11"/>
      <c r="J1095" s="11"/>
      <c r="K1095" s="11"/>
      <c r="L1095" s="11"/>
      <c r="M1095" s="14"/>
    </row>
    <row r="1096" spans="1:13" s="4" customFormat="1">
      <c r="A1096" s="11"/>
      <c r="B1096" s="13"/>
      <c r="C1096" s="32"/>
      <c r="D1096" s="21"/>
      <c r="E1096" s="34"/>
      <c r="F1096" s="34"/>
      <c r="G1096" s="11"/>
      <c r="H1096" s="11"/>
      <c r="I1096" s="11"/>
      <c r="J1096" s="11"/>
      <c r="K1096" s="11"/>
      <c r="L1096" s="11"/>
      <c r="M1096" s="14"/>
    </row>
    <row r="1097" spans="1:13" s="4" customFormat="1">
      <c r="A1097" s="11"/>
      <c r="B1097" s="13"/>
      <c r="C1097" s="32"/>
      <c r="D1097" s="21"/>
      <c r="E1097" s="34"/>
      <c r="F1097" s="34"/>
      <c r="G1097" s="11"/>
      <c r="H1097" s="11"/>
      <c r="I1097" s="11"/>
      <c r="J1097" s="11"/>
      <c r="K1097" s="11"/>
      <c r="L1097" s="11"/>
      <c r="M1097" s="14"/>
    </row>
    <row r="1098" spans="1:13" s="4" customFormat="1">
      <c r="A1098" s="11"/>
      <c r="B1098" s="13"/>
      <c r="C1098" s="32"/>
      <c r="D1098" s="21"/>
      <c r="E1098" s="34"/>
      <c r="F1098" s="34"/>
      <c r="G1098" s="11"/>
      <c r="H1098" s="11"/>
      <c r="I1098" s="11"/>
      <c r="J1098" s="11"/>
      <c r="K1098" s="11"/>
      <c r="L1098" s="11"/>
      <c r="M1098" s="14"/>
    </row>
    <row r="1099" spans="1:13" s="4" customFormat="1">
      <c r="A1099" s="11"/>
      <c r="B1099" s="13"/>
      <c r="C1099" s="32"/>
      <c r="D1099" s="21"/>
      <c r="E1099" s="34"/>
      <c r="F1099" s="34"/>
      <c r="G1099" s="11"/>
      <c r="H1099" s="11"/>
      <c r="I1099" s="11"/>
      <c r="J1099" s="11"/>
      <c r="K1099" s="11"/>
      <c r="L1099" s="11"/>
      <c r="M1099" s="14"/>
    </row>
    <row r="1100" spans="1:13" s="4" customFormat="1">
      <c r="A1100" s="11"/>
      <c r="B1100" s="13"/>
      <c r="C1100" s="32"/>
      <c r="D1100" s="21"/>
      <c r="E1100" s="34"/>
      <c r="F1100" s="34"/>
      <c r="G1100" s="11"/>
      <c r="H1100" s="11"/>
      <c r="I1100" s="11"/>
      <c r="J1100" s="11"/>
      <c r="K1100" s="11"/>
      <c r="L1100" s="11"/>
      <c r="M1100" s="14"/>
    </row>
    <row r="1101" spans="1:13" s="4" customFormat="1">
      <c r="A1101" s="11"/>
      <c r="B1101" s="13"/>
      <c r="C1101" s="32"/>
      <c r="D1101" s="21"/>
      <c r="E1101" s="34"/>
      <c r="F1101" s="34"/>
      <c r="G1101" s="11"/>
      <c r="H1101" s="11"/>
      <c r="I1101" s="11"/>
      <c r="J1101" s="11"/>
      <c r="K1101" s="11"/>
      <c r="L1101" s="11"/>
      <c r="M1101" s="14"/>
    </row>
    <row r="1102" spans="1:13" s="4" customFormat="1">
      <c r="A1102" s="11"/>
      <c r="B1102" s="13"/>
      <c r="C1102" s="32"/>
      <c r="D1102" s="21"/>
      <c r="E1102" s="34"/>
      <c r="F1102" s="34"/>
      <c r="G1102" s="11"/>
      <c r="H1102" s="11"/>
      <c r="I1102" s="11"/>
      <c r="J1102" s="11"/>
      <c r="K1102" s="11"/>
      <c r="L1102" s="11"/>
      <c r="M1102" s="14"/>
    </row>
    <row r="1103" spans="1:13" s="4" customFormat="1">
      <c r="A1103" s="11"/>
      <c r="B1103" s="13"/>
      <c r="C1103" s="32"/>
      <c r="D1103" s="21"/>
      <c r="E1103" s="34"/>
      <c r="F1103" s="34"/>
      <c r="G1103" s="11"/>
      <c r="H1103" s="11"/>
      <c r="I1103" s="11"/>
      <c r="J1103" s="11"/>
      <c r="K1103" s="11"/>
      <c r="L1103" s="11"/>
      <c r="M1103" s="14"/>
    </row>
    <row r="1104" spans="1:13" s="4" customFormat="1">
      <c r="A1104" s="11"/>
      <c r="B1104" s="13"/>
      <c r="C1104" s="32"/>
      <c r="D1104" s="21"/>
      <c r="E1104" s="34"/>
      <c r="F1104" s="34"/>
      <c r="G1104" s="11"/>
      <c r="H1104" s="11"/>
      <c r="I1104" s="11"/>
      <c r="J1104" s="11"/>
      <c r="K1104" s="11"/>
      <c r="L1104" s="11"/>
      <c r="M1104" s="14"/>
    </row>
    <row r="1105" spans="1:13" s="4" customFormat="1">
      <c r="A1105" s="11"/>
      <c r="B1105" s="13"/>
      <c r="C1105" s="32"/>
      <c r="D1105" s="21"/>
      <c r="E1105" s="34"/>
      <c r="F1105" s="34"/>
      <c r="G1105" s="11"/>
      <c r="H1105" s="11"/>
      <c r="I1105" s="11"/>
      <c r="J1105" s="11"/>
      <c r="K1105" s="11"/>
      <c r="L1105" s="11"/>
      <c r="M1105" s="14"/>
    </row>
    <row r="1106" spans="1:13" s="4" customFormat="1">
      <c r="A1106" s="11"/>
      <c r="B1106" s="13"/>
      <c r="C1106" s="32"/>
      <c r="D1106" s="21"/>
      <c r="E1106" s="34"/>
      <c r="F1106" s="34"/>
      <c r="G1106" s="11"/>
      <c r="H1106" s="11"/>
      <c r="I1106" s="11"/>
      <c r="J1106" s="11"/>
      <c r="K1106" s="11"/>
      <c r="L1106" s="11"/>
      <c r="M1106" s="14"/>
    </row>
    <row r="1107" spans="1:13" s="4" customFormat="1">
      <c r="A1107" s="11"/>
      <c r="B1107" s="13"/>
      <c r="C1107" s="32"/>
      <c r="D1107" s="21"/>
      <c r="E1107" s="34"/>
      <c r="F1107" s="34"/>
      <c r="G1107" s="11"/>
      <c r="H1107" s="11"/>
      <c r="I1107" s="11"/>
      <c r="J1107" s="11"/>
      <c r="K1107" s="11"/>
      <c r="L1107" s="11"/>
      <c r="M1107" s="14"/>
    </row>
    <row r="1108" spans="1:13" s="4" customFormat="1">
      <c r="A1108" s="11"/>
      <c r="B1108" s="13"/>
      <c r="C1108" s="32"/>
      <c r="D1108" s="21"/>
      <c r="E1108" s="34"/>
      <c r="F1108" s="34"/>
      <c r="G1108" s="11"/>
      <c r="H1108" s="11"/>
      <c r="I1108" s="11"/>
      <c r="J1108" s="11"/>
      <c r="K1108" s="11"/>
      <c r="L1108" s="11"/>
      <c r="M1108" s="14"/>
    </row>
    <row r="1109" spans="1:13" s="4" customFormat="1">
      <c r="A1109" s="11"/>
      <c r="B1109" s="13"/>
      <c r="C1109" s="32"/>
      <c r="D1109" s="21"/>
      <c r="E1109" s="34"/>
      <c r="F1109" s="34"/>
      <c r="G1109" s="11"/>
      <c r="H1109" s="11"/>
      <c r="I1109" s="11"/>
      <c r="J1109" s="11"/>
      <c r="K1109" s="11"/>
      <c r="L1109" s="11"/>
      <c r="M1109" s="14"/>
    </row>
    <row r="1110" spans="1:13" s="4" customFormat="1">
      <c r="A1110" s="11"/>
      <c r="B1110" s="13"/>
      <c r="C1110" s="32"/>
      <c r="D1110" s="21"/>
      <c r="E1110" s="34"/>
      <c r="F1110" s="34"/>
      <c r="G1110" s="11"/>
      <c r="H1110" s="11"/>
      <c r="I1110" s="11"/>
      <c r="J1110" s="11"/>
      <c r="K1110" s="11"/>
      <c r="L1110" s="11"/>
      <c r="M1110" s="14"/>
    </row>
    <row r="1111" spans="1:13" s="4" customFormat="1">
      <c r="A1111" s="11"/>
      <c r="B1111" s="13"/>
      <c r="C1111" s="32"/>
      <c r="D1111" s="21"/>
      <c r="E1111" s="34"/>
      <c r="F1111" s="34"/>
      <c r="G1111" s="11"/>
      <c r="H1111" s="11"/>
      <c r="I1111" s="11"/>
      <c r="J1111" s="11"/>
      <c r="K1111" s="11"/>
      <c r="L1111" s="11"/>
      <c r="M1111" s="14"/>
    </row>
    <row r="1112" spans="1:13" s="4" customFormat="1">
      <c r="A1112" s="11"/>
      <c r="B1112" s="13"/>
      <c r="C1112" s="32"/>
      <c r="D1112" s="21"/>
      <c r="E1112" s="34"/>
      <c r="F1112" s="34"/>
      <c r="G1112" s="11"/>
      <c r="H1112" s="11"/>
      <c r="I1112" s="11"/>
      <c r="J1112" s="11"/>
      <c r="K1112" s="11"/>
      <c r="L1112" s="11"/>
      <c r="M1112" s="14"/>
    </row>
    <row r="1113" spans="1:13" s="4" customFormat="1">
      <c r="A1113" s="11"/>
      <c r="B1113" s="13"/>
      <c r="C1113" s="32"/>
      <c r="D1113" s="21"/>
      <c r="E1113" s="34"/>
      <c r="F1113" s="34"/>
      <c r="G1113" s="11"/>
      <c r="H1113" s="11"/>
      <c r="I1113" s="11"/>
      <c r="J1113" s="11"/>
      <c r="K1113" s="11"/>
      <c r="L1113" s="11"/>
      <c r="M1113" s="14"/>
    </row>
    <row r="1114" spans="1:13" s="4" customFormat="1">
      <c r="A1114" s="11"/>
      <c r="B1114" s="13"/>
      <c r="C1114" s="32"/>
      <c r="D1114" s="21"/>
      <c r="E1114" s="34"/>
      <c r="F1114" s="34"/>
      <c r="G1114" s="11"/>
      <c r="H1114" s="11"/>
      <c r="I1114" s="11"/>
      <c r="J1114" s="11"/>
      <c r="K1114" s="11"/>
      <c r="L1114" s="11"/>
      <c r="M1114" s="14"/>
    </row>
    <row r="1115" spans="1:13" s="4" customFormat="1">
      <c r="A1115" s="11"/>
      <c r="B1115" s="13"/>
      <c r="C1115" s="32"/>
      <c r="D1115" s="21"/>
      <c r="E1115" s="34"/>
      <c r="F1115" s="34"/>
      <c r="G1115" s="11"/>
      <c r="H1115" s="11"/>
      <c r="I1115" s="11"/>
      <c r="J1115" s="11"/>
      <c r="K1115" s="11"/>
      <c r="L1115" s="11"/>
      <c r="M1115" s="14"/>
    </row>
    <row r="1116" spans="1:13" s="4" customFormat="1">
      <c r="A1116" s="11"/>
      <c r="B1116" s="13"/>
      <c r="C1116" s="32"/>
      <c r="D1116" s="21"/>
      <c r="E1116" s="34"/>
      <c r="F1116" s="34"/>
      <c r="G1116" s="11"/>
      <c r="H1116" s="11"/>
      <c r="I1116" s="11"/>
      <c r="J1116" s="11"/>
      <c r="K1116" s="11"/>
      <c r="L1116" s="11"/>
      <c r="M1116" s="14"/>
    </row>
    <row r="1117" spans="1:13" s="4" customFormat="1">
      <c r="A1117" s="11"/>
      <c r="B1117" s="13"/>
      <c r="C1117" s="32"/>
      <c r="D1117" s="21"/>
      <c r="E1117" s="34"/>
      <c r="F1117" s="34"/>
      <c r="G1117" s="11"/>
      <c r="H1117" s="11"/>
      <c r="I1117" s="11"/>
      <c r="J1117" s="11"/>
      <c r="K1117" s="11"/>
      <c r="L1117" s="11"/>
      <c r="M1117" s="14"/>
    </row>
    <row r="1118" spans="1:13" s="4" customFormat="1">
      <c r="A1118" s="11"/>
      <c r="B1118" s="13"/>
      <c r="C1118" s="32"/>
      <c r="D1118" s="21"/>
      <c r="E1118" s="34"/>
      <c r="F1118" s="34"/>
      <c r="G1118" s="11"/>
      <c r="H1118" s="11"/>
      <c r="I1118" s="11"/>
      <c r="J1118" s="11"/>
      <c r="K1118" s="11"/>
      <c r="L1118" s="11"/>
      <c r="M1118" s="14"/>
    </row>
    <row r="1119" spans="1:13" s="4" customFormat="1">
      <c r="A1119" s="11"/>
      <c r="B1119" s="13"/>
      <c r="C1119" s="32"/>
      <c r="D1119" s="21"/>
      <c r="E1119" s="34"/>
      <c r="F1119" s="34"/>
      <c r="G1119" s="11"/>
      <c r="H1119" s="11"/>
      <c r="I1119" s="11"/>
      <c r="J1119" s="11"/>
      <c r="K1119" s="11"/>
      <c r="L1119" s="11"/>
      <c r="M1119" s="14"/>
    </row>
    <row r="1120" spans="1:13" s="4" customFormat="1">
      <c r="A1120" s="11"/>
      <c r="B1120" s="13"/>
      <c r="C1120" s="32"/>
      <c r="D1120" s="21"/>
      <c r="E1120" s="34"/>
      <c r="F1120" s="34"/>
      <c r="G1120" s="11"/>
      <c r="H1120" s="11"/>
      <c r="I1120" s="11"/>
      <c r="J1120" s="11"/>
      <c r="K1120" s="11"/>
      <c r="L1120" s="11"/>
      <c r="M1120" s="14"/>
    </row>
    <row r="1121" spans="1:13" s="4" customFormat="1">
      <c r="A1121" s="11"/>
      <c r="B1121" s="13"/>
      <c r="C1121" s="32"/>
      <c r="D1121" s="21"/>
      <c r="E1121" s="34"/>
      <c r="F1121" s="34"/>
      <c r="G1121" s="11"/>
      <c r="H1121" s="11"/>
      <c r="I1121" s="11"/>
      <c r="J1121" s="11"/>
      <c r="K1121" s="11"/>
      <c r="L1121" s="11"/>
      <c r="M1121" s="14"/>
    </row>
    <row r="1122" spans="1:13" s="4" customFormat="1">
      <c r="A1122" s="11"/>
      <c r="B1122" s="13"/>
      <c r="C1122" s="32"/>
      <c r="D1122" s="21"/>
      <c r="E1122" s="34"/>
      <c r="F1122" s="34"/>
      <c r="G1122" s="11"/>
      <c r="H1122" s="11"/>
      <c r="I1122" s="11"/>
      <c r="J1122" s="11"/>
      <c r="K1122" s="11"/>
      <c r="L1122" s="11"/>
      <c r="M1122" s="14"/>
    </row>
    <row r="1123" spans="1:13" s="4" customFormat="1">
      <c r="A1123" s="11"/>
      <c r="B1123" s="13"/>
      <c r="C1123" s="32"/>
      <c r="D1123" s="21"/>
      <c r="E1123" s="34"/>
      <c r="F1123" s="34"/>
      <c r="G1123" s="11"/>
      <c r="H1123" s="11"/>
      <c r="I1123" s="11"/>
      <c r="J1123" s="11"/>
      <c r="K1123" s="11"/>
      <c r="L1123" s="11"/>
      <c r="M1123" s="14"/>
    </row>
    <row r="1124" spans="1:13" s="4" customFormat="1">
      <c r="A1124" s="11"/>
      <c r="B1124" s="13"/>
      <c r="C1124" s="32"/>
      <c r="D1124" s="21"/>
      <c r="E1124" s="34"/>
      <c r="F1124" s="34"/>
      <c r="G1124" s="11"/>
      <c r="H1124" s="11"/>
      <c r="I1124" s="11"/>
      <c r="J1124" s="11"/>
      <c r="K1124" s="11"/>
      <c r="L1124" s="11"/>
      <c r="M1124" s="14"/>
    </row>
    <row r="1125" spans="1:13" s="4" customFormat="1">
      <c r="A1125" s="11"/>
      <c r="B1125" s="13"/>
      <c r="C1125" s="32"/>
      <c r="D1125" s="21"/>
      <c r="E1125" s="34"/>
      <c r="F1125" s="34"/>
      <c r="G1125" s="11"/>
      <c r="H1125" s="11"/>
      <c r="I1125" s="11"/>
      <c r="J1125" s="11"/>
      <c r="K1125" s="11"/>
      <c r="L1125" s="11"/>
      <c r="M1125" s="14"/>
    </row>
    <row r="1126" spans="1:13" s="4" customFormat="1">
      <c r="A1126" s="11"/>
      <c r="B1126" s="13"/>
      <c r="C1126" s="32"/>
      <c r="D1126" s="21"/>
      <c r="E1126" s="34"/>
      <c r="F1126" s="34"/>
      <c r="G1126" s="11"/>
      <c r="H1126" s="11"/>
      <c r="I1126" s="11"/>
      <c r="J1126" s="11"/>
      <c r="K1126" s="11"/>
      <c r="L1126" s="11"/>
      <c r="M1126" s="14"/>
    </row>
    <row r="1127" spans="1:13" s="4" customFormat="1">
      <c r="A1127" s="11"/>
      <c r="B1127" s="13"/>
      <c r="C1127" s="32"/>
      <c r="D1127" s="21"/>
      <c r="E1127" s="34"/>
      <c r="F1127" s="34"/>
      <c r="G1127" s="11"/>
      <c r="H1127" s="11"/>
      <c r="I1127" s="11"/>
      <c r="J1127" s="11"/>
      <c r="K1127" s="11"/>
      <c r="L1127" s="11"/>
      <c r="M1127" s="14"/>
    </row>
    <row r="1128" spans="1:13" s="4" customFormat="1">
      <c r="A1128" s="11"/>
      <c r="B1128" s="13"/>
      <c r="C1128" s="32"/>
      <c r="D1128" s="21"/>
      <c r="E1128" s="34"/>
      <c r="F1128" s="34"/>
      <c r="G1128" s="11"/>
      <c r="H1128" s="11"/>
      <c r="I1128" s="11"/>
      <c r="J1128" s="11"/>
      <c r="K1128" s="11"/>
      <c r="L1128" s="11"/>
      <c r="M1128" s="14"/>
    </row>
    <row r="1129" spans="1:13" s="4" customFormat="1">
      <c r="A1129" s="11"/>
      <c r="B1129" s="13"/>
      <c r="C1129" s="32"/>
      <c r="D1129" s="21"/>
      <c r="E1129" s="34"/>
      <c r="F1129" s="34"/>
      <c r="G1129" s="11"/>
      <c r="H1129" s="11"/>
      <c r="I1129" s="11"/>
      <c r="J1129" s="11"/>
      <c r="K1129" s="11"/>
      <c r="L1129" s="11"/>
      <c r="M1129" s="14"/>
    </row>
    <row r="1130" spans="1:13" s="4" customFormat="1">
      <c r="A1130" s="11"/>
      <c r="B1130" s="13"/>
      <c r="C1130" s="32"/>
      <c r="D1130" s="21"/>
      <c r="E1130" s="34"/>
      <c r="F1130" s="34"/>
      <c r="G1130" s="11"/>
      <c r="H1130" s="11"/>
      <c r="I1130" s="11"/>
      <c r="J1130" s="11"/>
      <c r="K1130" s="11"/>
      <c r="L1130" s="11"/>
      <c r="M1130" s="14"/>
    </row>
    <row r="1131" spans="1:13" s="4" customFormat="1">
      <c r="A1131" s="11"/>
      <c r="B1131" s="13"/>
      <c r="C1131" s="32"/>
      <c r="D1131" s="21"/>
      <c r="E1131" s="34"/>
      <c r="F1131" s="34"/>
      <c r="G1131" s="11"/>
      <c r="H1131" s="11"/>
      <c r="I1131" s="11"/>
      <c r="J1131" s="11"/>
      <c r="K1131" s="11"/>
      <c r="L1131" s="11"/>
      <c r="M1131" s="14"/>
    </row>
    <row r="1132" spans="1:13" s="4" customFormat="1">
      <c r="A1132" s="11"/>
      <c r="B1132" s="13"/>
      <c r="C1132" s="32"/>
      <c r="D1132" s="21"/>
      <c r="E1132" s="34"/>
      <c r="F1132" s="34"/>
      <c r="G1132" s="11"/>
      <c r="H1132" s="11"/>
      <c r="I1132" s="11"/>
      <c r="J1132" s="11"/>
      <c r="K1132" s="11"/>
      <c r="L1132" s="11"/>
      <c r="M1132" s="14"/>
    </row>
    <row r="1133" spans="1:13" s="4" customFormat="1">
      <c r="A1133" s="11"/>
      <c r="B1133" s="13"/>
      <c r="C1133" s="32"/>
      <c r="D1133" s="21"/>
      <c r="E1133" s="34"/>
      <c r="F1133" s="34"/>
      <c r="G1133" s="11"/>
      <c r="H1133" s="11"/>
      <c r="I1133" s="11"/>
      <c r="J1133" s="11"/>
      <c r="K1133" s="11"/>
      <c r="L1133" s="11"/>
      <c r="M1133" s="14"/>
    </row>
    <row r="1134" spans="1:13" s="4" customFormat="1">
      <c r="A1134" s="11"/>
      <c r="B1134" s="13"/>
      <c r="C1134" s="32"/>
      <c r="D1134" s="21"/>
      <c r="E1134" s="34"/>
      <c r="F1134" s="34"/>
      <c r="G1134" s="11"/>
      <c r="H1134" s="11"/>
      <c r="I1134" s="11"/>
      <c r="J1134" s="11"/>
      <c r="K1134" s="11"/>
      <c r="L1134" s="11"/>
      <c r="M1134" s="14"/>
    </row>
    <row r="1135" spans="1:13" s="4" customFormat="1">
      <c r="A1135" s="11"/>
      <c r="B1135" s="13"/>
      <c r="C1135" s="32"/>
      <c r="D1135" s="21"/>
      <c r="E1135" s="34"/>
      <c r="F1135" s="34"/>
      <c r="G1135" s="11"/>
      <c r="H1135" s="11"/>
      <c r="I1135" s="11"/>
      <c r="J1135" s="11"/>
      <c r="K1135" s="11"/>
      <c r="L1135" s="11"/>
      <c r="M1135" s="14"/>
    </row>
    <row r="1136" spans="1:13" s="4" customFormat="1">
      <c r="A1136" s="11"/>
      <c r="B1136" s="13"/>
      <c r="C1136" s="32"/>
      <c r="D1136" s="21"/>
      <c r="E1136" s="34"/>
      <c r="F1136" s="34"/>
      <c r="G1136" s="11"/>
      <c r="H1136" s="11"/>
      <c r="I1136" s="11"/>
      <c r="J1136" s="11"/>
      <c r="K1136" s="11"/>
      <c r="L1136" s="11"/>
      <c r="M1136" s="14"/>
    </row>
    <row r="1137" spans="1:13" s="4" customFormat="1">
      <c r="A1137" s="11"/>
      <c r="B1137" s="13"/>
      <c r="C1137" s="32"/>
      <c r="D1137" s="21"/>
      <c r="E1137" s="34"/>
      <c r="F1137" s="34"/>
      <c r="G1137" s="11"/>
      <c r="H1137" s="11"/>
      <c r="I1137" s="11"/>
      <c r="J1137" s="11"/>
      <c r="K1137" s="11"/>
      <c r="L1137" s="11"/>
      <c r="M1137" s="14"/>
    </row>
    <row r="1138" spans="1:13" s="4" customFormat="1">
      <c r="A1138" s="11"/>
      <c r="B1138" s="13"/>
      <c r="C1138" s="32"/>
      <c r="D1138" s="21"/>
      <c r="E1138" s="34"/>
      <c r="F1138" s="34"/>
      <c r="G1138" s="11"/>
      <c r="H1138" s="11"/>
      <c r="I1138" s="11"/>
      <c r="J1138" s="11"/>
      <c r="K1138" s="11"/>
      <c r="L1138" s="11"/>
      <c r="M1138" s="14"/>
    </row>
    <row r="1139" spans="1:13" s="4" customFormat="1">
      <c r="A1139" s="11"/>
      <c r="B1139" s="13"/>
      <c r="C1139" s="32"/>
      <c r="D1139" s="21"/>
      <c r="E1139" s="34"/>
      <c r="F1139" s="34"/>
      <c r="G1139" s="11"/>
      <c r="H1139" s="11"/>
      <c r="I1139" s="11"/>
      <c r="J1139" s="11"/>
      <c r="K1139" s="11"/>
      <c r="L1139" s="11"/>
      <c r="M1139" s="14"/>
    </row>
    <row r="1140" spans="1:13" s="4" customFormat="1">
      <c r="A1140" s="11"/>
      <c r="B1140" s="13"/>
      <c r="C1140" s="32"/>
      <c r="D1140" s="21"/>
      <c r="E1140" s="34"/>
      <c r="F1140" s="34"/>
      <c r="G1140" s="11"/>
      <c r="H1140" s="11"/>
      <c r="I1140" s="11"/>
      <c r="J1140" s="11"/>
      <c r="K1140" s="11"/>
      <c r="L1140" s="11"/>
      <c r="M1140" s="14"/>
    </row>
    <row r="1141" spans="1:13" s="4" customFormat="1">
      <c r="A1141" s="11"/>
      <c r="B1141" s="13"/>
      <c r="C1141" s="32"/>
      <c r="D1141" s="21"/>
      <c r="E1141" s="34"/>
      <c r="F1141" s="34"/>
      <c r="G1141" s="11"/>
      <c r="H1141" s="11"/>
      <c r="I1141" s="11"/>
      <c r="J1141" s="11"/>
      <c r="K1141" s="11"/>
      <c r="L1141" s="11"/>
      <c r="M1141" s="14"/>
    </row>
    <row r="1142" spans="1:13" s="4" customFormat="1">
      <c r="A1142" s="11"/>
      <c r="B1142" s="13"/>
      <c r="C1142" s="32"/>
      <c r="D1142" s="21"/>
      <c r="E1142" s="34"/>
      <c r="F1142" s="34"/>
      <c r="G1142" s="11"/>
      <c r="H1142" s="11"/>
      <c r="I1142" s="11"/>
      <c r="J1142" s="11"/>
      <c r="K1142" s="11"/>
      <c r="L1142" s="11"/>
      <c r="M1142" s="14"/>
    </row>
    <row r="1143" spans="1:13" s="4" customFormat="1">
      <c r="A1143" s="11"/>
      <c r="B1143" s="13"/>
      <c r="C1143" s="32"/>
      <c r="D1143" s="21"/>
      <c r="E1143" s="34"/>
      <c r="F1143" s="34"/>
      <c r="G1143" s="11"/>
      <c r="H1143" s="11"/>
      <c r="I1143" s="11"/>
      <c r="J1143" s="11"/>
      <c r="K1143" s="11"/>
      <c r="L1143" s="11"/>
      <c r="M1143" s="14"/>
    </row>
    <row r="1144" spans="1:13" s="4" customFormat="1">
      <c r="A1144" s="11"/>
      <c r="B1144" s="13"/>
      <c r="C1144" s="32"/>
      <c r="D1144" s="21"/>
      <c r="E1144" s="34"/>
      <c r="F1144" s="34"/>
      <c r="G1144" s="11"/>
      <c r="H1144" s="11"/>
      <c r="I1144" s="11"/>
      <c r="J1144" s="11"/>
      <c r="K1144" s="11"/>
      <c r="L1144" s="11"/>
      <c r="M1144" s="14"/>
    </row>
    <row r="1145" spans="1:13" s="4" customFormat="1">
      <c r="A1145" s="11"/>
      <c r="B1145" s="13"/>
      <c r="C1145" s="32"/>
      <c r="D1145" s="21"/>
      <c r="E1145" s="34"/>
      <c r="F1145" s="34"/>
      <c r="G1145" s="11"/>
      <c r="H1145" s="11"/>
      <c r="I1145" s="11"/>
      <c r="J1145" s="11"/>
      <c r="K1145" s="11"/>
      <c r="L1145" s="11"/>
      <c r="M1145" s="14"/>
    </row>
    <row r="1146" spans="1:13" s="4" customFormat="1">
      <c r="A1146" s="11"/>
      <c r="B1146" s="13"/>
      <c r="C1146" s="32"/>
      <c r="D1146" s="21"/>
      <c r="E1146" s="34"/>
      <c r="F1146" s="34"/>
      <c r="G1146" s="11"/>
      <c r="H1146" s="11"/>
      <c r="I1146" s="11"/>
      <c r="J1146" s="11"/>
      <c r="K1146" s="11"/>
      <c r="L1146" s="11"/>
      <c r="M1146" s="14"/>
    </row>
    <row r="1147" spans="1:13" s="4" customFormat="1">
      <c r="A1147" s="11"/>
      <c r="B1147" s="13"/>
      <c r="C1147" s="32"/>
      <c r="D1147" s="21"/>
      <c r="E1147" s="34"/>
      <c r="F1147" s="34"/>
      <c r="G1147" s="11"/>
      <c r="H1147" s="11"/>
      <c r="I1147" s="11"/>
      <c r="J1147" s="11"/>
      <c r="K1147" s="11"/>
      <c r="L1147" s="11"/>
      <c r="M1147" s="14"/>
    </row>
    <row r="1148" spans="1:13" s="4" customFormat="1">
      <c r="A1148" s="11"/>
      <c r="B1148" s="13"/>
      <c r="C1148" s="32"/>
      <c r="D1148" s="21"/>
      <c r="E1148" s="34"/>
      <c r="F1148" s="34"/>
      <c r="G1148" s="11"/>
      <c r="H1148" s="11"/>
      <c r="I1148" s="11"/>
      <c r="J1148" s="11"/>
      <c r="K1148" s="11"/>
      <c r="L1148" s="11"/>
      <c r="M1148" s="14"/>
    </row>
    <row r="1149" spans="1:13" s="4" customFormat="1">
      <c r="A1149" s="11"/>
      <c r="B1149" s="13"/>
      <c r="C1149" s="32"/>
      <c r="D1149" s="21"/>
      <c r="E1149" s="34"/>
      <c r="F1149" s="34"/>
      <c r="G1149" s="11"/>
      <c r="H1149" s="11"/>
      <c r="I1149" s="11"/>
      <c r="J1149" s="11"/>
      <c r="K1149" s="11"/>
      <c r="L1149" s="11"/>
      <c r="M1149" s="14"/>
    </row>
    <row r="1150" spans="1:13" s="4" customFormat="1">
      <c r="A1150" s="11"/>
      <c r="B1150" s="13"/>
      <c r="C1150" s="32"/>
      <c r="D1150" s="21"/>
      <c r="E1150" s="34"/>
      <c r="F1150" s="34"/>
      <c r="G1150" s="11"/>
      <c r="H1150" s="11"/>
      <c r="I1150" s="11"/>
      <c r="J1150" s="11"/>
      <c r="K1150" s="11"/>
      <c r="L1150" s="11"/>
      <c r="M1150" s="14"/>
    </row>
    <row r="1151" spans="1:13" s="4" customFormat="1">
      <c r="A1151" s="11"/>
      <c r="B1151" s="13"/>
      <c r="C1151" s="32"/>
      <c r="D1151" s="21"/>
      <c r="E1151" s="34"/>
      <c r="F1151" s="34"/>
      <c r="G1151" s="11"/>
      <c r="H1151" s="11"/>
      <c r="I1151" s="11"/>
      <c r="J1151" s="11"/>
      <c r="K1151" s="11"/>
      <c r="L1151" s="11"/>
      <c r="M1151" s="14"/>
    </row>
    <row r="1152" spans="1:13" s="4" customFormat="1">
      <c r="A1152" s="11"/>
      <c r="B1152" s="13"/>
      <c r="C1152" s="32"/>
      <c r="D1152" s="21"/>
      <c r="E1152" s="34"/>
      <c r="F1152" s="34"/>
      <c r="G1152" s="11"/>
      <c r="H1152" s="11"/>
      <c r="I1152" s="11"/>
      <c r="J1152" s="11"/>
      <c r="K1152" s="11"/>
      <c r="L1152" s="11"/>
      <c r="M1152" s="14"/>
    </row>
    <row r="1153" spans="1:13" s="4" customFormat="1">
      <c r="A1153" s="11"/>
      <c r="B1153" s="13"/>
      <c r="C1153" s="32"/>
      <c r="D1153" s="21"/>
      <c r="E1153" s="34"/>
      <c r="F1153" s="34"/>
      <c r="G1153" s="11"/>
      <c r="H1153" s="11"/>
      <c r="I1153" s="11"/>
      <c r="J1153" s="11"/>
      <c r="K1153" s="11"/>
      <c r="L1153" s="11"/>
      <c r="M1153" s="14"/>
    </row>
    <row r="1154" spans="1:13" s="4" customFormat="1">
      <c r="A1154" s="11"/>
      <c r="B1154" s="13"/>
      <c r="C1154" s="32"/>
      <c r="D1154" s="21"/>
      <c r="E1154" s="34"/>
      <c r="F1154" s="34"/>
      <c r="G1154" s="11"/>
      <c r="H1154" s="11"/>
      <c r="I1154" s="11"/>
      <c r="J1154" s="11"/>
      <c r="K1154" s="11"/>
      <c r="L1154" s="11"/>
      <c r="M1154" s="14"/>
    </row>
    <row r="1155" spans="1:13" s="4" customFormat="1">
      <c r="A1155" s="11"/>
      <c r="B1155" s="13"/>
      <c r="C1155" s="32"/>
      <c r="D1155" s="21"/>
      <c r="E1155" s="34"/>
      <c r="F1155" s="34"/>
      <c r="G1155" s="11"/>
      <c r="H1155" s="11"/>
      <c r="I1155" s="11"/>
      <c r="J1155" s="11"/>
      <c r="K1155" s="11"/>
      <c r="L1155" s="11"/>
      <c r="M1155" s="14"/>
    </row>
    <row r="1156" spans="1:13" s="4" customFormat="1">
      <c r="A1156" s="11"/>
      <c r="B1156" s="13"/>
      <c r="C1156" s="32"/>
      <c r="D1156" s="21"/>
      <c r="E1156" s="34"/>
      <c r="F1156" s="34"/>
      <c r="G1156" s="11"/>
      <c r="H1156" s="11"/>
      <c r="I1156" s="11"/>
      <c r="J1156" s="11"/>
      <c r="K1156" s="11"/>
      <c r="L1156" s="11"/>
      <c r="M1156" s="14"/>
    </row>
    <row r="1157" spans="1:13" s="4" customFormat="1">
      <c r="A1157" s="11"/>
      <c r="B1157" s="13"/>
      <c r="C1157" s="32"/>
      <c r="D1157" s="21"/>
      <c r="E1157" s="34"/>
      <c r="F1157" s="34"/>
      <c r="G1157" s="11"/>
      <c r="H1157" s="11"/>
      <c r="I1157" s="11"/>
      <c r="J1157" s="11"/>
      <c r="K1157" s="11"/>
      <c r="L1157" s="11"/>
      <c r="M1157" s="14"/>
    </row>
    <row r="1158" spans="1:13" s="4" customFormat="1">
      <c r="A1158" s="11"/>
      <c r="B1158" s="13"/>
      <c r="C1158" s="32"/>
      <c r="D1158" s="21"/>
      <c r="E1158" s="34"/>
      <c r="F1158" s="34"/>
      <c r="G1158" s="11"/>
      <c r="H1158" s="11"/>
      <c r="I1158" s="11"/>
      <c r="J1158" s="11"/>
      <c r="K1158" s="11"/>
      <c r="L1158" s="11"/>
      <c r="M1158" s="14"/>
    </row>
    <row r="1159" spans="1:13" s="4" customFormat="1">
      <c r="A1159" s="11"/>
      <c r="B1159" s="13"/>
      <c r="C1159" s="32"/>
      <c r="D1159" s="21"/>
      <c r="E1159" s="34"/>
      <c r="F1159" s="34"/>
      <c r="G1159" s="11"/>
      <c r="H1159" s="11"/>
      <c r="I1159" s="11"/>
      <c r="J1159" s="11"/>
      <c r="K1159" s="11"/>
      <c r="L1159" s="11"/>
      <c r="M1159" s="14"/>
    </row>
    <row r="1160" spans="1:13" s="4" customFormat="1">
      <c r="A1160" s="11"/>
      <c r="B1160" s="13"/>
      <c r="C1160" s="32"/>
      <c r="D1160" s="21"/>
      <c r="E1160" s="34"/>
      <c r="F1160" s="34"/>
      <c r="G1160" s="11"/>
      <c r="H1160" s="11"/>
      <c r="I1160" s="11"/>
      <c r="J1160" s="11"/>
      <c r="K1160" s="11"/>
      <c r="L1160" s="11"/>
      <c r="M1160" s="14"/>
    </row>
    <row r="1161" spans="1:13" s="4" customFormat="1">
      <c r="A1161" s="11"/>
      <c r="B1161" s="13"/>
      <c r="C1161" s="32"/>
      <c r="D1161" s="21"/>
      <c r="E1161" s="34"/>
      <c r="F1161" s="34"/>
      <c r="G1161" s="11"/>
      <c r="H1161" s="11"/>
      <c r="I1161" s="11"/>
      <c r="J1161" s="11"/>
      <c r="K1161" s="11"/>
      <c r="L1161" s="11"/>
      <c r="M1161" s="14"/>
    </row>
    <row r="1162" spans="1:13" s="4" customFormat="1">
      <c r="A1162" s="11"/>
      <c r="B1162" s="13"/>
      <c r="C1162" s="32"/>
      <c r="D1162" s="21"/>
      <c r="E1162" s="34"/>
      <c r="F1162" s="34"/>
      <c r="G1162" s="11"/>
      <c r="H1162" s="11"/>
      <c r="I1162" s="11"/>
      <c r="J1162" s="11"/>
      <c r="K1162" s="11"/>
      <c r="L1162" s="11"/>
      <c r="M1162" s="14"/>
    </row>
    <row r="1163" spans="1:13" s="4" customFormat="1">
      <c r="A1163" s="11"/>
      <c r="B1163" s="13"/>
      <c r="C1163" s="32"/>
      <c r="D1163" s="21"/>
      <c r="E1163" s="34"/>
      <c r="F1163" s="34"/>
      <c r="G1163" s="11"/>
      <c r="H1163" s="11"/>
      <c r="I1163" s="11"/>
      <c r="J1163" s="11"/>
      <c r="K1163" s="11"/>
      <c r="L1163" s="11"/>
      <c r="M1163" s="14"/>
    </row>
    <row r="1164" spans="1:13" s="4" customFormat="1">
      <c r="A1164" s="11"/>
      <c r="B1164" s="13"/>
      <c r="C1164" s="32"/>
      <c r="D1164" s="21"/>
      <c r="E1164" s="34"/>
      <c r="F1164" s="34"/>
      <c r="G1164" s="11"/>
      <c r="H1164" s="11"/>
      <c r="I1164" s="11"/>
      <c r="J1164" s="11"/>
      <c r="K1164" s="11"/>
      <c r="L1164" s="11"/>
      <c r="M1164" s="14"/>
    </row>
    <row r="1165" spans="1:13" s="4" customFormat="1">
      <c r="A1165" s="11"/>
      <c r="B1165" s="13"/>
      <c r="C1165" s="32"/>
      <c r="D1165" s="21"/>
      <c r="E1165" s="34"/>
      <c r="F1165" s="34"/>
      <c r="G1165" s="11"/>
      <c r="H1165" s="11"/>
      <c r="I1165" s="11"/>
      <c r="J1165" s="11"/>
      <c r="K1165" s="11"/>
      <c r="L1165" s="11"/>
      <c r="M1165" s="14"/>
    </row>
    <row r="1166" spans="1:13" s="4" customFormat="1">
      <c r="A1166" s="11"/>
      <c r="B1166" s="13"/>
      <c r="C1166" s="32"/>
      <c r="D1166" s="21"/>
      <c r="E1166" s="34"/>
      <c r="F1166" s="34"/>
      <c r="G1166" s="11"/>
      <c r="H1166" s="11"/>
      <c r="I1166" s="11"/>
      <c r="J1166" s="11"/>
      <c r="K1166" s="11"/>
      <c r="L1166" s="11"/>
      <c r="M1166" s="14"/>
    </row>
    <row r="1167" spans="1:13" s="4" customFormat="1">
      <c r="A1167" s="11"/>
      <c r="B1167" s="13"/>
      <c r="C1167" s="32"/>
      <c r="D1167" s="21"/>
      <c r="E1167" s="34"/>
      <c r="F1167" s="34"/>
      <c r="G1167" s="11"/>
      <c r="H1167" s="11"/>
      <c r="I1167" s="11"/>
      <c r="J1167" s="11"/>
      <c r="K1167" s="11"/>
      <c r="L1167" s="11"/>
      <c r="M1167" s="14"/>
    </row>
    <row r="1168" spans="1:13" s="4" customFormat="1">
      <c r="A1168" s="11"/>
      <c r="B1168" s="13"/>
      <c r="C1168" s="32"/>
      <c r="D1168" s="21"/>
      <c r="E1168" s="34"/>
      <c r="F1168" s="34"/>
      <c r="G1168" s="11"/>
      <c r="H1168" s="11"/>
      <c r="I1168" s="11"/>
      <c r="J1168" s="11"/>
      <c r="K1168" s="11"/>
      <c r="L1168" s="11"/>
      <c r="M1168" s="14"/>
    </row>
    <row r="1169" spans="1:13" s="4" customFormat="1">
      <c r="A1169" s="11"/>
      <c r="B1169" s="13"/>
      <c r="C1169" s="32"/>
      <c r="D1169" s="21"/>
      <c r="E1169" s="34"/>
      <c r="F1169" s="34"/>
      <c r="G1169" s="11"/>
      <c r="H1169" s="11"/>
      <c r="I1169" s="11"/>
      <c r="J1169" s="11"/>
      <c r="K1169" s="11"/>
      <c r="L1169" s="11"/>
      <c r="M1169" s="14"/>
    </row>
    <row r="1170" spans="1:13" s="4" customFormat="1">
      <c r="A1170" s="11"/>
      <c r="B1170" s="13"/>
      <c r="C1170" s="32"/>
      <c r="D1170" s="21"/>
      <c r="E1170" s="34"/>
      <c r="F1170" s="34"/>
      <c r="G1170" s="11"/>
      <c r="H1170" s="11"/>
      <c r="I1170" s="11"/>
      <c r="J1170" s="11"/>
      <c r="K1170" s="11"/>
      <c r="L1170" s="11"/>
      <c r="M1170" s="14"/>
    </row>
    <row r="1171" spans="1:13" s="4" customFormat="1">
      <c r="A1171" s="11"/>
      <c r="B1171" s="13"/>
      <c r="C1171" s="32"/>
      <c r="D1171" s="21"/>
      <c r="E1171" s="34"/>
      <c r="F1171" s="34"/>
      <c r="G1171" s="11"/>
      <c r="H1171" s="11"/>
      <c r="I1171" s="11"/>
      <c r="J1171" s="11"/>
      <c r="K1171" s="11"/>
      <c r="L1171" s="11"/>
      <c r="M1171" s="14"/>
    </row>
    <row r="1172" spans="1:13" s="4" customFormat="1">
      <c r="A1172" s="11"/>
      <c r="B1172" s="13"/>
      <c r="C1172" s="32"/>
      <c r="D1172" s="21"/>
      <c r="E1172" s="34"/>
      <c r="F1172" s="34"/>
      <c r="G1172" s="11"/>
      <c r="H1172" s="11"/>
      <c r="I1172" s="11"/>
      <c r="J1172" s="11"/>
      <c r="K1172" s="11"/>
      <c r="L1172" s="11"/>
      <c r="M1172" s="14"/>
    </row>
    <row r="1173" spans="1:13" s="4" customFormat="1">
      <c r="A1173" s="11"/>
      <c r="B1173" s="13"/>
      <c r="C1173" s="32"/>
      <c r="D1173" s="21"/>
      <c r="E1173" s="34"/>
      <c r="F1173" s="34"/>
      <c r="G1173" s="11"/>
      <c r="H1173" s="11"/>
      <c r="I1173" s="11"/>
      <c r="J1173" s="11"/>
      <c r="K1173" s="11"/>
      <c r="L1173" s="11"/>
      <c r="M1173" s="14"/>
    </row>
    <row r="1174" spans="1:13" s="4" customFormat="1">
      <c r="A1174" s="11"/>
      <c r="B1174" s="13"/>
      <c r="C1174" s="32"/>
      <c r="D1174" s="21"/>
      <c r="E1174" s="34"/>
      <c r="F1174" s="34"/>
      <c r="G1174" s="11"/>
      <c r="H1174" s="11"/>
      <c r="I1174" s="11"/>
      <c r="J1174" s="11"/>
      <c r="K1174" s="11"/>
      <c r="L1174" s="11"/>
      <c r="M1174" s="14"/>
    </row>
    <row r="1175" spans="1:13" s="4" customFormat="1">
      <c r="A1175" s="11"/>
      <c r="B1175" s="13"/>
      <c r="C1175" s="32"/>
      <c r="D1175" s="21"/>
      <c r="E1175" s="34"/>
      <c r="F1175" s="34"/>
      <c r="G1175" s="11"/>
      <c r="H1175" s="11"/>
      <c r="I1175" s="11"/>
      <c r="J1175" s="11"/>
      <c r="K1175" s="11"/>
      <c r="L1175" s="11"/>
      <c r="M1175" s="14"/>
    </row>
    <row r="1176" spans="1:13" s="4" customFormat="1">
      <c r="A1176" s="11"/>
      <c r="B1176" s="13"/>
      <c r="C1176" s="32"/>
      <c r="D1176" s="21"/>
      <c r="E1176" s="34"/>
      <c r="F1176" s="34"/>
      <c r="G1176" s="11"/>
      <c r="H1176" s="11"/>
      <c r="I1176" s="11"/>
      <c r="J1176" s="11"/>
      <c r="K1176" s="11"/>
      <c r="L1176" s="11"/>
      <c r="M1176" s="14"/>
    </row>
    <row r="1177" spans="1:13" s="4" customFormat="1">
      <c r="A1177" s="11"/>
      <c r="B1177" s="13"/>
      <c r="C1177" s="32"/>
      <c r="D1177" s="21"/>
      <c r="E1177" s="34"/>
      <c r="F1177" s="34"/>
      <c r="G1177" s="11"/>
      <c r="H1177" s="11"/>
      <c r="I1177" s="11"/>
      <c r="J1177" s="11"/>
      <c r="K1177" s="11"/>
      <c r="L1177" s="11"/>
      <c r="M1177" s="14"/>
    </row>
    <row r="1178" spans="1:13" s="4" customFormat="1">
      <c r="A1178" s="11"/>
      <c r="B1178" s="13"/>
      <c r="C1178" s="32"/>
      <c r="D1178" s="21"/>
      <c r="E1178" s="34"/>
      <c r="F1178" s="34"/>
      <c r="G1178" s="11"/>
      <c r="H1178" s="11"/>
      <c r="I1178" s="11"/>
      <c r="J1178" s="11"/>
      <c r="K1178" s="11"/>
      <c r="L1178" s="11"/>
      <c r="M1178" s="14"/>
    </row>
    <row r="1179" spans="1:13" s="4" customFormat="1">
      <c r="A1179" s="11"/>
      <c r="B1179" s="13"/>
      <c r="C1179" s="32"/>
      <c r="D1179" s="21"/>
      <c r="E1179" s="34"/>
      <c r="F1179" s="34"/>
      <c r="G1179" s="11"/>
      <c r="H1179" s="11"/>
      <c r="I1179" s="11"/>
      <c r="J1179" s="11"/>
      <c r="K1179" s="11"/>
      <c r="L1179" s="11"/>
      <c r="M1179" s="14"/>
    </row>
    <row r="1180" spans="1:13" s="4" customFormat="1">
      <c r="A1180" s="11"/>
      <c r="B1180" s="13"/>
      <c r="C1180" s="32"/>
      <c r="D1180" s="21"/>
      <c r="E1180" s="34"/>
      <c r="F1180" s="34"/>
      <c r="G1180" s="11"/>
      <c r="H1180" s="11"/>
      <c r="I1180" s="11"/>
      <c r="J1180" s="11"/>
      <c r="K1180" s="11"/>
      <c r="L1180" s="11"/>
      <c r="M1180" s="14"/>
    </row>
    <row r="1181" spans="1:13" s="4" customFormat="1">
      <c r="A1181" s="11"/>
      <c r="B1181" s="13"/>
      <c r="C1181" s="32"/>
      <c r="D1181" s="21"/>
      <c r="E1181" s="34"/>
      <c r="F1181" s="34"/>
      <c r="G1181" s="11"/>
      <c r="H1181" s="11"/>
      <c r="I1181" s="11"/>
      <c r="J1181" s="11"/>
      <c r="K1181" s="11"/>
      <c r="L1181" s="11"/>
      <c r="M1181" s="14"/>
    </row>
    <row r="1182" spans="1:13" s="4" customFormat="1">
      <c r="A1182" s="11"/>
      <c r="B1182" s="13"/>
      <c r="C1182" s="32"/>
      <c r="D1182" s="21"/>
      <c r="E1182" s="34"/>
      <c r="F1182" s="34"/>
      <c r="G1182" s="11"/>
      <c r="H1182" s="11"/>
      <c r="I1182" s="11"/>
      <c r="J1182" s="11"/>
      <c r="K1182" s="11"/>
      <c r="L1182" s="11"/>
      <c r="M1182" s="14"/>
    </row>
    <row r="1183" spans="1:13" s="4" customFormat="1">
      <c r="A1183" s="11"/>
      <c r="B1183" s="13"/>
      <c r="C1183" s="32"/>
      <c r="D1183" s="21"/>
      <c r="E1183" s="34"/>
      <c r="F1183" s="34"/>
      <c r="G1183" s="11"/>
      <c r="H1183" s="11"/>
      <c r="I1183" s="11"/>
      <c r="J1183" s="11"/>
      <c r="K1183" s="11"/>
      <c r="L1183" s="11"/>
      <c r="M1183" s="14"/>
    </row>
    <row r="1184" spans="1:13" s="4" customFormat="1">
      <c r="A1184" s="11"/>
      <c r="B1184" s="13"/>
      <c r="C1184" s="32"/>
      <c r="D1184" s="21"/>
      <c r="E1184" s="34"/>
      <c r="F1184" s="34"/>
      <c r="G1184" s="11"/>
      <c r="H1184" s="11"/>
      <c r="I1184" s="11"/>
      <c r="J1184" s="11"/>
      <c r="K1184" s="11"/>
      <c r="L1184" s="11"/>
      <c r="M1184" s="14"/>
    </row>
    <row r="1185" spans="1:15" s="4" customFormat="1">
      <c r="A1185" s="11"/>
      <c r="B1185" s="13"/>
      <c r="C1185" s="32"/>
      <c r="D1185" s="21"/>
      <c r="E1185" s="34"/>
      <c r="F1185" s="34"/>
      <c r="G1185" s="11"/>
      <c r="H1185" s="11"/>
      <c r="I1185" s="11"/>
      <c r="J1185" s="11"/>
      <c r="K1185" s="11"/>
      <c r="L1185" s="11"/>
      <c r="M1185" s="14"/>
    </row>
    <row r="1186" spans="1:15" s="4" customFormat="1">
      <c r="A1186" s="11"/>
      <c r="B1186" s="13"/>
      <c r="C1186" s="32"/>
      <c r="D1186" s="21"/>
      <c r="E1186" s="34"/>
      <c r="F1186" s="34"/>
      <c r="G1186" s="11"/>
      <c r="H1186" s="11"/>
      <c r="I1186" s="11"/>
      <c r="J1186" s="11"/>
      <c r="K1186" s="11"/>
      <c r="L1186" s="11"/>
      <c r="M1186" s="14"/>
    </row>
    <row r="1187" spans="1:15" s="4" customFormat="1">
      <c r="A1187" s="11"/>
      <c r="B1187" s="13"/>
      <c r="C1187" s="32"/>
      <c r="D1187" s="21"/>
      <c r="E1187" s="34"/>
      <c r="F1187" s="34"/>
      <c r="G1187" s="11"/>
      <c r="H1187" s="11"/>
      <c r="I1187" s="11"/>
      <c r="J1187" s="11"/>
      <c r="K1187" s="11"/>
      <c r="L1187" s="11"/>
      <c r="M1187" s="14"/>
    </row>
    <row r="1188" spans="1:15" s="4" customFormat="1">
      <c r="A1188" s="11"/>
      <c r="B1188" s="13"/>
      <c r="C1188" s="32"/>
      <c r="D1188" s="21"/>
      <c r="E1188" s="34"/>
      <c r="F1188" s="34"/>
      <c r="G1188" s="11"/>
      <c r="H1188" s="11"/>
      <c r="I1188" s="11"/>
      <c r="J1188" s="11"/>
      <c r="K1188" s="11"/>
      <c r="L1188" s="11"/>
      <c r="M1188" s="14"/>
    </row>
    <row r="1189" spans="1:15" s="4" customFormat="1">
      <c r="A1189" s="11"/>
      <c r="B1189" s="13"/>
      <c r="C1189" s="32"/>
      <c r="D1189" s="21"/>
      <c r="E1189" s="34"/>
      <c r="F1189" s="34"/>
      <c r="G1189" s="11"/>
      <c r="H1189" s="11"/>
      <c r="I1189" s="11"/>
      <c r="J1189" s="11"/>
      <c r="K1189" s="11"/>
      <c r="L1189" s="11"/>
      <c r="M1189" s="14"/>
    </row>
    <row r="1190" spans="1:15">
      <c r="A1190" s="11"/>
      <c r="B1190" s="13"/>
      <c r="C1190" s="32"/>
      <c r="D1190" s="21"/>
      <c r="E1190" s="34"/>
      <c r="F1190" s="34"/>
      <c r="G1190" s="11"/>
      <c r="H1190" s="11"/>
      <c r="I1190" s="11"/>
      <c r="J1190" s="11"/>
      <c r="K1190" s="11"/>
      <c r="L1190" s="11"/>
      <c r="M1190" s="14"/>
      <c r="N1190" s="4"/>
      <c r="O1190" s="4"/>
    </row>
    <row r="1191" spans="1:15">
      <c r="A1191" s="11"/>
      <c r="B1191" s="13"/>
      <c r="C1191" s="32"/>
      <c r="D1191" s="21"/>
      <c r="E1191" s="34"/>
      <c r="F1191" s="34"/>
      <c r="G1191" s="11"/>
      <c r="H1191" s="11"/>
      <c r="I1191" s="11"/>
      <c r="J1191" s="11"/>
      <c r="K1191" s="11"/>
      <c r="L1191" s="11"/>
      <c r="M1191" s="14"/>
      <c r="N1191" s="4"/>
      <c r="O1191" s="4"/>
    </row>
    <row r="1192" spans="1:15">
      <c r="E1192" s="34"/>
      <c r="F1192" s="34"/>
      <c r="G1192" s="11"/>
      <c r="N1192" s="4"/>
      <c r="O1192" s="4"/>
    </row>
    <row r="1193" spans="1:15">
      <c r="E1193" s="34"/>
      <c r="F1193" s="34"/>
      <c r="G1193" s="11"/>
      <c r="N1193" s="4"/>
      <c r="O1193" s="4"/>
    </row>
    <row r="1194" spans="1:15">
      <c r="E1194" s="34"/>
      <c r="F1194" s="34"/>
      <c r="G1194" s="11"/>
      <c r="N1194" s="4"/>
      <c r="O1194" s="4"/>
    </row>
    <row r="1195" spans="1:15">
      <c r="E1195" s="34"/>
      <c r="F1195" s="34"/>
      <c r="G1195" s="11"/>
    </row>
    <row r="1196" spans="1:15">
      <c r="E1196" s="34"/>
      <c r="F1196" s="34"/>
      <c r="G1196" s="11"/>
    </row>
    <row r="1197" spans="1:15">
      <c r="E1197" s="34"/>
      <c r="F1197" s="34"/>
      <c r="G1197" s="11"/>
    </row>
    <row r="1198" spans="1:15">
      <c r="E1198" s="34"/>
      <c r="F1198" s="34"/>
      <c r="G1198" s="11"/>
    </row>
    <row r="1199" spans="1:15">
      <c r="E1199" s="34"/>
      <c r="F1199" s="34"/>
      <c r="G1199" s="11"/>
    </row>
    <row r="1200" spans="1:15">
      <c r="E1200" s="34"/>
      <c r="F1200" s="34"/>
      <c r="G1200" s="11"/>
    </row>
    <row r="1201" spans="5:7">
      <c r="E1201" s="34"/>
      <c r="F1201" s="34"/>
      <c r="G1201" s="11"/>
    </row>
    <row r="1202" spans="5:7">
      <c r="E1202" s="34"/>
      <c r="F1202" s="34"/>
      <c r="G1202" s="11"/>
    </row>
    <row r="1203" spans="5:7">
      <c r="E1203" s="34"/>
      <c r="F1203" s="34"/>
      <c r="G1203" s="11"/>
    </row>
    <row r="1204" spans="5:7">
      <c r="E1204" s="34"/>
      <c r="F1204" s="34"/>
      <c r="G1204" s="11"/>
    </row>
    <row r="1205" spans="5:7">
      <c r="E1205" s="35"/>
      <c r="F1205" s="21"/>
      <c r="G1205" s="11"/>
    </row>
  </sheetData>
  <sortState ref="A4:M419">
    <sortCondition ref="A4:A419"/>
  </sortState>
  <conditionalFormatting sqref="H3:J3">
    <cfRule type="colorScale" priority="1">
      <colorScale>
        <cfvo type="min"/>
        <cfvo type="percentile" val="50"/>
        <cfvo type="max"/>
        <color theme="5" tint="0.59999389629810485"/>
        <color rgb="FFFFC000"/>
        <color rgb="FF00B050"/>
      </colorScale>
    </cfRule>
    <cfRule type="colorScale" priority="2">
      <colorScale>
        <cfvo type="min"/>
        <cfvo type="percentile" val="50"/>
        <cfvo type="max"/>
        <color theme="5" tint="0.59999389629810485"/>
        <color rgb="FFFFEB84"/>
        <color rgb="FF00B050"/>
      </colorScale>
    </cfRule>
  </conditionalFormatting>
  <hyperlinks>
    <hyperlink ref="D293" r:id="rId1" tooltip="genus" display="http://www.ncbi.nlm.nih.gov/Taxonomy/Browser/wwwtax.cgi?mode=Undef&amp;id=1506553&amp;lvl=3&amp;lin=f&amp;keep=1&amp;srchmode=1&amp;unlock"/>
    <hyperlink ref="D294" r:id="rId2" tooltip="genus" display="http://www.ncbi.nlm.nih.gov/Taxonomy/Browser/wwwtax.cgi?mode=Undef&amp;id=1506553&amp;lvl=3&amp;lin=f&amp;keep=1&amp;srchmode=1&amp;unlock"/>
    <hyperlink ref="D85:D88" r:id="rId3" tooltip="genus" display="http://www.ncbi.nlm.nih.gov/Taxonomy/Browser/wwwtax.cgi?mode=Undef&amp;id=1506553&amp;lvl=3&amp;lin=f&amp;keep=1&amp;srchmode=1&amp;unlock"/>
    <hyperlink ref="D76:D84" r:id="rId4" tooltip="genus" display="http://www.ncbi.nlm.nih.gov/Taxonomy/Browser/wwwtax.cgi?mode=Undef&amp;id=1506553&amp;lvl=3&amp;lin=f&amp;keep=1&amp;srchmode=1&amp;unlock"/>
    <hyperlink ref="D289" r:id="rId5" tooltip="genus" display="http://www.ncbi.nlm.nih.gov/Taxonomy/Browser/wwwtax.cgi?mode=Undef&amp;id=1649459&amp;lvl=3&amp;lin=f&amp;keep=1&amp;srchmode=1&amp;unlock"/>
    <hyperlink ref="D290" r:id="rId6" tooltip="genus" display="http://www.ncbi.nlm.nih.gov/Taxonomy/Browser/wwwtax.cgi?mode=Undef&amp;id=1649459&amp;lvl=3&amp;lin=f&amp;keep=1&amp;srchmode=1&amp;unlock"/>
    <hyperlink ref="D291" r:id="rId7" tooltip="genus" display="http://www.ncbi.nlm.nih.gov/Taxonomy/Browser/wwwtax.cgi?mode=Undef&amp;id=1649459&amp;lvl=3&amp;lin=f&amp;keep=1&amp;srchmode=1&amp;unlock"/>
    <hyperlink ref="D97:D99" r:id="rId8" tooltip="genus" display="http://www.ncbi.nlm.nih.gov/Taxonomy/Browser/wwwtax.cgi?mode=Undef&amp;id=1506553&amp;lvl=3&amp;lin=f&amp;keep=1&amp;srchmode=1&amp;unlock"/>
    <hyperlink ref="D301" r:id="rId9" tooltip="genus" display="http://www.ncbi.nlm.nih.gov/Taxonomy/Browser/wwwtax.cgi?mode=Undef&amp;id=1506553&amp;lvl=3&amp;lin=f&amp;keep=1&amp;srchmode=1&amp;unlock"/>
    <hyperlink ref="D302" r:id="rId10" tooltip="genus" display="http://www.ncbi.nlm.nih.gov/Taxonomy/Browser/wwwtax.cgi?mode=Undef&amp;id=1506553&amp;lvl=3&amp;lin=f&amp;keep=1&amp;srchmode=1&amp;unlock"/>
    <hyperlink ref="D303" r:id="rId11" tooltip="genus" display="http://www.ncbi.nlm.nih.gov/Taxonomy/Browser/wwwtax.cgi?mode=Undef&amp;id=1506553&amp;lvl=3&amp;lin=f&amp;keep=1&amp;srchmode=1&amp;unlock"/>
    <hyperlink ref="D304" r:id="rId12" tooltip="genus" display="http://www.ncbi.nlm.nih.gov/Taxonomy/Browser/wwwtax.cgi?mode=Undef&amp;id=1506553&amp;lvl=3&amp;lin=f&amp;keep=1&amp;srchmode=1&amp;unlock"/>
    <hyperlink ref="D305" r:id="rId13" tooltip="genus" display="http://www.ncbi.nlm.nih.gov/Taxonomy/Browser/wwwtax.cgi?mode=Undef&amp;id=1506553&amp;lvl=3&amp;lin=f&amp;keep=1&amp;srchmode=1&amp;unlock"/>
    <hyperlink ref="D306" r:id="rId14" tooltip="genus" display="http://www.ncbi.nlm.nih.gov/Taxonomy/Browser/wwwtax.cgi?mode=Undef&amp;id=1506553&amp;lvl=3&amp;lin=f&amp;keep=1&amp;srchmode=1&amp;unlock"/>
    <hyperlink ref="D307" r:id="rId15" tooltip="genus" display="http://www.ncbi.nlm.nih.gov/Taxonomy/Browser/wwwtax.cgi?mode=Undef&amp;id=1506553&amp;lvl=3&amp;lin=f&amp;keep=1&amp;srchmode=1&amp;unlock"/>
    <hyperlink ref="D308" r:id="rId16" tooltip="genus" display="http://www.ncbi.nlm.nih.gov/Taxonomy/Browser/wwwtax.cgi?mode=Undef&amp;id=1506553&amp;lvl=3&amp;lin=f&amp;keep=1&amp;srchmode=1&amp;unlock"/>
    <hyperlink ref="D309" r:id="rId17" tooltip="genus" display="http://www.ncbi.nlm.nih.gov/Taxonomy/Browser/wwwtax.cgi?mode=Undef&amp;id=1506553&amp;lvl=3&amp;lin=f&amp;keep=1&amp;srchmode=1&amp;unlock"/>
    <hyperlink ref="D310" r:id="rId18" tooltip="genus" display="http://www.ncbi.nlm.nih.gov/Taxonomy/Browser/wwwtax.cgi?mode=Undef&amp;id=1506553&amp;lvl=3&amp;lin=f&amp;keep=1&amp;srchmode=1&amp;unlock"/>
    <hyperlink ref="D311" r:id="rId19" tooltip="genus" display="http://www.ncbi.nlm.nih.gov/Taxonomy/Browser/wwwtax.cgi?mode=Undef&amp;id=1506553&amp;lvl=3&amp;lin=f&amp;keep=1&amp;srchmode=1&amp;unlock"/>
    <hyperlink ref="D312" r:id="rId20" tooltip="genus" display="http://www.ncbi.nlm.nih.gov/Taxonomy/Browser/wwwtax.cgi?mode=Undef&amp;id=1506553&amp;lvl=3&amp;lin=f&amp;keep=1&amp;srchmode=1&amp;unlock"/>
    <hyperlink ref="D258" r:id="rId21" tooltip="genus" display="http://www.ncbi.nlm.nih.gov/Taxonomy/Browser/wwwtax.cgi?mode=Undef&amp;id=1506553&amp;lvl=3&amp;lin=f&amp;keep=1&amp;srchmode=1&amp;unlock"/>
    <hyperlink ref="D259" r:id="rId22" tooltip="genus" display="http://www.ncbi.nlm.nih.gov/Taxonomy/Browser/wwwtax.cgi?mode=Undef&amp;id=1506553&amp;lvl=3&amp;lin=f&amp;keep=1&amp;srchmode=1&amp;unlock"/>
    <hyperlink ref="D260" r:id="rId23" tooltip="genus" display="http://www.ncbi.nlm.nih.gov/Taxonomy/Browser/wwwtax.cgi?mode=Undef&amp;id=1506553&amp;lvl=3&amp;lin=f&amp;keep=1&amp;srchmode=1&amp;unlock"/>
    <hyperlink ref="D261" r:id="rId24" tooltip="genus" display="http://www.ncbi.nlm.nih.gov/Taxonomy/Browser/wwwtax.cgi?mode=Undef&amp;id=1506553&amp;lvl=3&amp;lin=f&amp;keep=1&amp;srchmode=1&amp;unlock"/>
    <hyperlink ref="D262" r:id="rId25" tooltip="genus" display="http://www.ncbi.nlm.nih.gov/Taxonomy/Browser/wwwtax.cgi?mode=Undef&amp;id=1506553&amp;lvl=3&amp;lin=f&amp;keep=1&amp;srchmode=1&amp;unlock"/>
    <hyperlink ref="D264" r:id="rId26" tooltip="genus" display="http://www.ncbi.nlm.nih.gov/Taxonomy/Browser/wwwtax.cgi?mode=Undef&amp;id=1506553&amp;lvl=3&amp;lin=f&amp;keep=1&amp;srchmode=1&amp;unlock"/>
    <hyperlink ref="D19" r:id="rId27" tooltip="genus" display="http://www.ncbi.nlm.nih.gov/Taxonomy/Browser/wwwtax.cgi?mode=Undef&amp;id=207244&amp;lvl=3&amp;lin=f&amp;keep=1&amp;srchmode=1&amp;unlock"/>
    <hyperlink ref="D20" r:id="rId28" tooltip="genus" display="http://www.ncbi.nlm.nih.gov/Taxonomy/Browser/wwwtax.cgi?mode=Undef&amp;id=207244&amp;lvl=3&amp;lin=f&amp;keep=1&amp;srchmode=1&amp;unlock"/>
    <hyperlink ref="D21" r:id="rId29" tooltip="genus" display="http://www.ncbi.nlm.nih.gov/Taxonomy/Browser/wwwtax.cgi?mode=Undef&amp;id=207244&amp;lvl=3&amp;lin=f&amp;keep=1&amp;srchmode=1&amp;unlock"/>
    <hyperlink ref="D292" r:id="rId30" tooltip="genus" display="http://www.ncbi.nlm.nih.gov/Taxonomy/Browser/wwwtax.cgi?mode=Undef&amp;id=1649459&amp;lvl=3&amp;lin=f&amp;keep=1&amp;srchmode=1&amp;unlock"/>
    <hyperlink ref="D263" r:id="rId31" tooltip="genus" display="http://www.ncbi.nlm.nih.gov/Taxonomy/Browser/wwwtax.cgi?mode=Undef&amp;id=1506553&amp;lvl=3&amp;lin=f&amp;keep=1&amp;srchmode=1&amp;unlock"/>
    <hyperlink ref="D5" r:id="rId32" tooltip="genus" display="http://www.ncbi.nlm.nih.gov/Taxonomy/Browser/wwwtax.cgi?mode=Undef&amp;id=447020&amp;lvl=3&amp;keep=1&amp;srchmode=1&amp;unlock"/>
    <hyperlink ref="D4" r:id="rId33" tooltip="genus" display="http://www.ncbi.nlm.nih.gov/Taxonomy/Browser/wwwtax.cgi?mode=Undef&amp;id=447020&amp;lvl=3&amp;keep=1&amp;srchmode=1&amp;unlock"/>
    <hyperlink ref="D22" r:id="rId34" tooltip="genus" display="http://www.ncbi.nlm.nih.gov/Taxonomy/Browser/wwwtax.cgi?mode=Undef&amp;id=207244&amp;lvl=3&amp;lin=f&amp;keep=1&amp;srchmode=1&amp;unlock"/>
    <hyperlink ref="D23" r:id="rId35" tooltip="genus" display="http://www.ncbi.nlm.nih.gov/Taxonomy/Browser/wwwtax.cgi?mode=Undef&amp;id=207244&amp;lvl=3&amp;lin=f&amp;keep=1&amp;srchmode=1&amp;unlock"/>
    <hyperlink ref="D24" r:id="rId36" tooltip="genus" display="http://www.ncbi.nlm.nih.gov/Taxonomy/Browser/wwwtax.cgi?mode=Undef&amp;id=207244&amp;lvl=3&amp;lin=f&amp;keep=1&amp;srchmode=1&amp;unlock"/>
    <hyperlink ref="D25" r:id="rId37" tooltip="genus" display="http://www.ncbi.nlm.nih.gov/Taxonomy/Browser/wwwtax.cgi?mode=Undef&amp;id=207244&amp;lvl=3&amp;lin=f&amp;keep=1&amp;srchmode=1&amp;unlock"/>
    <hyperlink ref="D76" r:id="rId38" tooltip="genus" display="http://www.ncbi.nlm.nih.gov/Taxonomy/Browser/wwwtax.cgi?mode=Undef&amp;id=1506553&amp;lvl=3&amp;lin=f&amp;keep=1&amp;srchmode=1&amp;unlock"/>
  </hyperlinks>
  <pageMargins left="0.70866141732283472" right="0.70866141732283472" top="0.74803149606299213" bottom="0.74803149606299213" header="0.31496062992125984" footer="0.31496062992125984"/>
  <pageSetup paperSize="9" scale="80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"/>
  <sheetViews>
    <sheetView tabSelected="1" zoomScale="85" zoomScaleNormal="85" zoomScalePageLayoutView="85" workbookViewId="0"/>
  </sheetViews>
  <sheetFormatPr baseColWidth="10" defaultRowHeight="14" x14ac:dyDescent="0"/>
  <cols>
    <col min="1" max="1" width="26.1640625" style="20" customWidth="1"/>
    <col min="2" max="2" width="35.6640625" style="17" customWidth="1"/>
    <col min="3" max="10" width="10.83203125" style="17"/>
  </cols>
  <sheetData>
    <row r="1" spans="1:15" s="98" customFormat="1" ht="15">
      <c r="A1" s="99" t="s">
        <v>284</v>
      </c>
      <c r="B1" s="91"/>
      <c r="C1" s="91"/>
      <c r="D1" s="91"/>
      <c r="E1" s="91"/>
      <c r="F1" s="91"/>
      <c r="G1" s="91"/>
      <c r="H1" s="91"/>
      <c r="I1" s="91"/>
      <c r="J1" s="91"/>
    </row>
    <row r="2" spans="1:15">
      <c r="A2" s="20" t="s">
        <v>210</v>
      </c>
      <c r="B2" s="17" t="s">
        <v>211</v>
      </c>
      <c r="C2" s="17" t="s">
        <v>212</v>
      </c>
      <c r="D2" s="17" t="s">
        <v>213</v>
      </c>
    </row>
    <row r="3" spans="1:15">
      <c r="A3" s="21" t="s">
        <v>214</v>
      </c>
      <c r="B3" s="17" t="s">
        <v>215</v>
      </c>
      <c r="C3" s="17" t="s">
        <v>216</v>
      </c>
    </row>
    <row r="4" spans="1:15">
      <c r="A4" s="22" t="s">
        <v>106</v>
      </c>
      <c r="B4" s="17" t="s">
        <v>217</v>
      </c>
    </row>
    <row r="5" spans="1:15">
      <c r="A5" s="22" t="s">
        <v>106</v>
      </c>
      <c r="B5" s="17" t="s">
        <v>217</v>
      </c>
    </row>
    <row r="6" spans="1:15">
      <c r="A6" s="22" t="s">
        <v>106</v>
      </c>
      <c r="B6" s="17" t="s">
        <v>217</v>
      </c>
    </row>
    <row r="7" spans="1:15">
      <c r="A7" s="22" t="s">
        <v>106</v>
      </c>
      <c r="B7" s="17" t="s">
        <v>217</v>
      </c>
    </row>
    <row r="8" spans="1:15">
      <c r="A8" s="22" t="s">
        <v>106</v>
      </c>
      <c r="B8" s="17" t="s">
        <v>217</v>
      </c>
    </row>
    <row r="9" spans="1:15">
      <c r="A9" s="23" t="s">
        <v>106</v>
      </c>
      <c r="B9" s="17" t="s">
        <v>217</v>
      </c>
    </row>
    <row r="10" spans="1:15">
      <c r="A10" s="23" t="s">
        <v>106</v>
      </c>
      <c r="B10" s="17" t="s">
        <v>217</v>
      </c>
    </row>
    <row r="11" spans="1:15">
      <c r="A11" s="23" t="s">
        <v>106</v>
      </c>
      <c r="B11" s="17" t="s">
        <v>217</v>
      </c>
    </row>
    <row r="12" spans="1:15">
      <c r="A12" s="23" t="s">
        <v>106</v>
      </c>
      <c r="B12" s="17" t="s">
        <v>217</v>
      </c>
    </row>
    <row r="13" spans="1:15">
      <c r="A13" s="23" t="s">
        <v>106</v>
      </c>
      <c r="B13" s="17" t="s">
        <v>217</v>
      </c>
    </row>
    <row r="14" spans="1:15">
      <c r="A14" s="24" t="s">
        <v>107</v>
      </c>
      <c r="B14" s="17" t="s">
        <v>218</v>
      </c>
      <c r="C14" s="17" t="s">
        <v>219</v>
      </c>
      <c r="D14" s="89" t="s">
        <v>220</v>
      </c>
      <c r="E14" s="89"/>
      <c r="F14" s="89"/>
      <c r="G14" s="89"/>
      <c r="H14" s="89"/>
      <c r="I14" s="89"/>
      <c r="J14" s="89"/>
      <c r="K14" s="89"/>
      <c r="L14" s="89"/>
      <c r="M14" s="89"/>
      <c r="N14" s="89"/>
      <c r="O14" s="89"/>
    </row>
    <row r="15" spans="1:15" ht="15" customHeight="1">
      <c r="A15" s="21" t="s">
        <v>221</v>
      </c>
      <c r="B15" s="17" t="s">
        <v>222</v>
      </c>
      <c r="C15" s="17" t="s">
        <v>219</v>
      </c>
      <c r="D15" s="90" t="s">
        <v>223</v>
      </c>
      <c r="E15" s="89"/>
      <c r="F15" s="89"/>
      <c r="G15" s="89"/>
      <c r="H15" s="89"/>
      <c r="I15" s="89"/>
      <c r="J15" s="89"/>
      <c r="K15" s="89"/>
      <c r="L15" s="89"/>
      <c r="M15" s="89"/>
      <c r="N15" s="89"/>
      <c r="O15" s="89"/>
    </row>
    <row r="16" spans="1:15">
      <c r="A16" s="21" t="s">
        <v>78</v>
      </c>
      <c r="B16" s="17" t="s">
        <v>224</v>
      </c>
      <c r="C16" s="17" t="s">
        <v>219</v>
      </c>
      <c r="D16" s="89" t="s">
        <v>225</v>
      </c>
      <c r="E16" s="89"/>
      <c r="F16" s="89"/>
      <c r="G16" s="89"/>
      <c r="H16" s="89"/>
      <c r="I16" s="89"/>
      <c r="J16" s="89"/>
      <c r="K16" s="89"/>
      <c r="L16" s="89"/>
      <c r="M16" s="89"/>
      <c r="N16" s="89"/>
      <c r="O16" s="89"/>
    </row>
    <row r="17" spans="1:16">
      <c r="A17" s="21" t="s">
        <v>127</v>
      </c>
      <c r="B17" s="17" t="s">
        <v>226</v>
      </c>
      <c r="C17" s="17" t="s">
        <v>219</v>
      </c>
      <c r="D17" s="89" t="s">
        <v>227</v>
      </c>
      <c r="E17" s="89"/>
      <c r="F17" s="89"/>
      <c r="G17" s="89"/>
      <c r="H17" s="89"/>
      <c r="I17" s="89"/>
      <c r="J17" s="89"/>
      <c r="K17" s="89"/>
      <c r="L17" s="89"/>
      <c r="M17" s="89"/>
      <c r="N17" s="89"/>
      <c r="O17" s="89"/>
    </row>
    <row r="18" spans="1:16">
      <c r="A18" s="21" t="s">
        <v>179</v>
      </c>
      <c r="B18" s="17" t="s">
        <v>228</v>
      </c>
      <c r="C18" s="17" t="s">
        <v>219</v>
      </c>
      <c r="D18" s="89" t="s">
        <v>229</v>
      </c>
      <c r="E18" s="89"/>
      <c r="F18" s="89"/>
      <c r="G18" s="89"/>
      <c r="H18" s="89"/>
      <c r="I18" s="89"/>
      <c r="J18" s="89"/>
      <c r="K18" s="89"/>
      <c r="L18" s="89"/>
      <c r="M18" s="89"/>
      <c r="N18" s="89"/>
      <c r="O18" s="89"/>
    </row>
    <row r="19" spans="1:16">
      <c r="A19" s="21" t="s">
        <v>230</v>
      </c>
      <c r="B19" s="17" t="s">
        <v>231</v>
      </c>
      <c r="C19" s="17" t="s">
        <v>219</v>
      </c>
      <c r="D19" s="88" t="s">
        <v>232</v>
      </c>
      <c r="E19" s="88"/>
      <c r="F19" s="88"/>
      <c r="G19" s="88"/>
      <c r="H19" s="88"/>
      <c r="I19" s="88"/>
      <c r="J19" s="88"/>
      <c r="K19" s="88"/>
      <c r="L19" s="88"/>
      <c r="M19" s="88"/>
      <c r="N19" s="88"/>
      <c r="O19" s="88"/>
      <c r="P19" s="88"/>
    </row>
    <row r="20" spans="1:16">
      <c r="A20" s="23" t="s">
        <v>233</v>
      </c>
      <c r="B20" s="17" t="s">
        <v>234</v>
      </c>
      <c r="C20" s="17" t="s">
        <v>219</v>
      </c>
      <c r="D20" s="89" t="s">
        <v>235</v>
      </c>
      <c r="E20" s="89"/>
      <c r="F20" s="89"/>
      <c r="G20" s="89"/>
      <c r="H20" s="89"/>
      <c r="I20" s="89"/>
      <c r="J20" s="89"/>
      <c r="K20" s="89"/>
      <c r="L20" s="89"/>
      <c r="M20" s="89"/>
      <c r="N20" s="89"/>
      <c r="O20" s="89"/>
      <c r="P20" s="89"/>
    </row>
    <row r="21" spans="1:16">
      <c r="A21" s="23" t="s">
        <v>23</v>
      </c>
      <c r="B21" s="17" t="s">
        <v>236</v>
      </c>
      <c r="C21" s="17" t="s">
        <v>219</v>
      </c>
      <c r="D21" s="89" t="s">
        <v>237</v>
      </c>
      <c r="E21" s="89"/>
      <c r="F21" s="89"/>
      <c r="G21" s="89"/>
      <c r="H21" s="89"/>
      <c r="I21" s="89"/>
      <c r="J21" s="89"/>
      <c r="K21" s="89"/>
      <c r="L21" s="89"/>
      <c r="M21" s="89"/>
      <c r="N21" s="89"/>
      <c r="O21" s="89"/>
      <c r="P21" s="89"/>
    </row>
    <row r="22" spans="1:16">
      <c r="A22" s="23" t="s">
        <v>238</v>
      </c>
      <c r="B22" s="17" t="s">
        <v>239</v>
      </c>
      <c r="C22" s="17" t="s">
        <v>219</v>
      </c>
      <c r="D22" s="17" t="s">
        <v>220</v>
      </c>
    </row>
    <row r="23" spans="1:16">
      <c r="A23" s="22" t="s">
        <v>104</v>
      </c>
      <c r="B23" s="17" t="s">
        <v>240</v>
      </c>
      <c r="C23" s="17" t="s">
        <v>219</v>
      </c>
      <c r="D23" s="89"/>
      <c r="E23" s="89"/>
      <c r="F23" s="89"/>
      <c r="G23" s="89"/>
      <c r="H23" s="89"/>
      <c r="I23" s="89"/>
      <c r="J23" s="89"/>
      <c r="K23" s="89"/>
      <c r="L23" s="89"/>
      <c r="M23" s="89"/>
      <c r="N23" s="89"/>
    </row>
    <row r="24" spans="1:16">
      <c r="A24" s="25" t="s">
        <v>31</v>
      </c>
      <c r="B24" s="17" t="s">
        <v>241</v>
      </c>
      <c r="C24" s="17" t="s">
        <v>219</v>
      </c>
      <c r="D24" s="88"/>
      <c r="E24" s="88"/>
      <c r="F24" s="88"/>
      <c r="G24" s="88"/>
      <c r="H24" s="88"/>
      <c r="I24" s="88"/>
      <c r="J24" s="88"/>
      <c r="K24" s="88"/>
    </row>
    <row r="25" spans="1:16">
      <c r="A25" s="26" t="s">
        <v>154</v>
      </c>
      <c r="B25" s="17" t="s">
        <v>242</v>
      </c>
      <c r="C25" s="17" t="s">
        <v>219</v>
      </c>
      <c r="D25" s="88"/>
      <c r="E25" s="88"/>
      <c r="F25" s="88"/>
      <c r="G25" s="88"/>
      <c r="H25" s="88"/>
      <c r="I25" s="88"/>
      <c r="J25" s="88"/>
      <c r="K25" s="88"/>
    </row>
    <row r="26" spans="1:16">
      <c r="A26" s="27" t="s">
        <v>35</v>
      </c>
      <c r="B26" s="16" t="s">
        <v>243</v>
      </c>
      <c r="C26" s="17" t="s">
        <v>219</v>
      </c>
      <c r="D26" s="88"/>
      <c r="E26" s="88"/>
      <c r="F26" s="88"/>
      <c r="G26" s="88"/>
      <c r="H26" s="88"/>
      <c r="I26" s="88"/>
      <c r="J26" s="88"/>
      <c r="K26" s="88"/>
    </row>
    <row r="27" spans="1:16">
      <c r="A27" s="23" t="s">
        <v>244</v>
      </c>
      <c r="B27" s="16" t="s">
        <v>245</v>
      </c>
      <c r="C27" s="17" t="s">
        <v>219</v>
      </c>
      <c r="D27" s="88"/>
      <c r="E27" s="88"/>
      <c r="F27" s="88"/>
      <c r="G27" s="88"/>
      <c r="H27" s="88"/>
      <c r="I27" s="88"/>
      <c r="J27" s="88"/>
      <c r="K27" s="88"/>
    </row>
    <row r="28" spans="1:16">
      <c r="A28" s="23" t="s">
        <v>199</v>
      </c>
      <c r="B28" s="16" t="s">
        <v>246</v>
      </c>
      <c r="C28" s="17" t="s">
        <v>219</v>
      </c>
      <c r="D28" s="88"/>
      <c r="E28" s="88"/>
      <c r="F28" s="88"/>
      <c r="G28" s="88"/>
      <c r="H28" s="88"/>
      <c r="I28" s="88"/>
      <c r="J28" s="88"/>
      <c r="K28" s="88"/>
    </row>
    <row r="29" spans="1:16">
      <c r="A29" s="23" t="s">
        <v>247</v>
      </c>
      <c r="B29" s="16" t="s">
        <v>248</v>
      </c>
      <c r="C29" s="17" t="s">
        <v>219</v>
      </c>
    </row>
    <row r="30" spans="1:16">
      <c r="A30" s="28" t="s">
        <v>102</v>
      </c>
      <c r="B30" s="17" t="s">
        <v>249</v>
      </c>
      <c r="C30" s="17" t="s">
        <v>219</v>
      </c>
    </row>
    <row r="31" spans="1:16">
      <c r="A31" s="28" t="s">
        <v>102</v>
      </c>
      <c r="B31" s="17" t="s">
        <v>249</v>
      </c>
      <c r="C31" s="17" t="s">
        <v>219</v>
      </c>
    </row>
    <row r="32" spans="1:16">
      <c r="A32" s="27" t="s">
        <v>195</v>
      </c>
      <c r="B32" s="18" t="s">
        <v>250</v>
      </c>
      <c r="C32" s="17" t="s">
        <v>219</v>
      </c>
    </row>
    <row r="33" spans="1:11">
      <c r="A33" s="27" t="s">
        <v>124</v>
      </c>
      <c r="B33" s="18" t="s">
        <v>251</v>
      </c>
      <c r="C33" s="17" t="s">
        <v>219</v>
      </c>
    </row>
    <row r="34" spans="1:11">
      <c r="A34" s="21" t="s">
        <v>52</v>
      </c>
      <c r="B34" s="17" t="s">
        <v>252</v>
      </c>
      <c r="C34" s="17" t="s">
        <v>219</v>
      </c>
      <c r="D34" s="88"/>
      <c r="E34" s="88"/>
      <c r="F34" s="88"/>
      <c r="G34" s="88"/>
      <c r="H34" s="88"/>
      <c r="I34" s="88"/>
      <c r="J34" s="88"/>
      <c r="K34" s="88"/>
    </row>
    <row r="35" spans="1:11">
      <c r="A35" s="21" t="s">
        <v>32</v>
      </c>
      <c r="B35" s="17" t="s">
        <v>253</v>
      </c>
      <c r="C35" s="17" t="s">
        <v>219</v>
      </c>
      <c r="D35" s="16"/>
      <c r="E35" s="16"/>
      <c r="F35" s="16"/>
      <c r="G35" s="16"/>
      <c r="H35" s="16"/>
      <c r="I35" s="16"/>
      <c r="J35" s="16"/>
      <c r="K35" s="16"/>
    </row>
    <row r="36" spans="1:11">
      <c r="A36" s="29" t="s">
        <v>254</v>
      </c>
      <c r="B36" s="19" t="s">
        <v>255</v>
      </c>
      <c r="C36" s="17" t="s">
        <v>219</v>
      </c>
      <c r="D36" s="88"/>
      <c r="E36" s="88"/>
      <c r="F36" s="88"/>
      <c r="G36" s="88"/>
      <c r="H36" s="88"/>
      <c r="I36" s="88"/>
      <c r="J36" s="88"/>
      <c r="K36" s="88"/>
    </row>
  </sheetData>
  <mergeCells count="16">
    <mergeCell ref="D27:K27"/>
    <mergeCell ref="D28:K28"/>
    <mergeCell ref="D34:K34"/>
    <mergeCell ref="D36:K36"/>
    <mergeCell ref="D20:P20"/>
    <mergeCell ref="D21:P21"/>
    <mergeCell ref="D23:N23"/>
    <mergeCell ref="D24:K24"/>
    <mergeCell ref="D25:K25"/>
    <mergeCell ref="D26:K26"/>
    <mergeCell ref="D19:P19"/>
    <mergeCell ref="D14:O14"/>
    <mergeCell ref="D15:O15"/>
    <mergeCell ref="D16:O16"/>
    <mergeCell ref="D17:O17"/>
    <mergeCell ref="D18:O18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creen_HPLC</vt:lpstr>
      <vt:lpstr>Medi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e MG</dc:creator>
  <cp:lastModifiedBy>jj1319-port024</cp:lastModifiedBy>
  <dcterms:created xsi:type="dcterms:W3CDTF">2018-02-22T08:55:32Z</dcterms:created>
  <dcterms:modified xsi:type="dcterms:W3CDTF">2018-05-25T06:34:21Z</dcterms:modified>
</cp:coreProperties>
</file>